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3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gru4820\Desktop\PhD THESIS\Chapter 3 CG+Wild (submitted)\"/>
    </mc:Choice>
  </mc:AlternateContent>
  <bookViews>
    <workbookView xWindow="0" yWindow="0" windowWidth="28800" windowHeight="12210"/>
  </bookViews>
  <sheets>
    <sheet name="Sheet1" sheetId="2" r:id="rId1"/>
    <sheet name="Sheet2" sheetId="3" r:id="rId2"/>
    <sheet name="Sheet3" sheetId="4" r:id="rId3"/>
  </sheets>
  <calcPr calcId="171027"/>
</workbook>
</file>

<file path=xl/calcChain.xml><?xml version="1.0" encoding="utf-8"?>
<calcChain xmlns="http://schemas.openxmlformats.org/spreadsheetml/2006/main">
  <c r="O3" i="2" l="1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O40" i="2"/>
  <c r="O41" i="2"/>
  <c r="O42" i="2"/>
  <c r="O43" i="2"/>
  <c r="O44" i="2"/>
  <c r="O45" i="2"/>
  <c r="O46" i="2"/>
  <c r="O47" i="2"/>
  <c r="O48" i="2"/>
  <c r="O49" i="2"/>
  <c r="O50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9" i="2"/>
  <c r="O101" i="2"/>
  <c r="O102" i="2"/>
  <c r="O103" i="2"/>
  <c r="O104" i="2"/>
  <c r="O105" i="2"/>
  <c r="O106" i="2"/>
  <c r="O107" i="2"/>
  <c r="O108" i="2"/>
  <c r="O109" i="2"/>
  <c r="O110" i="2"/>
  <c r="O111" i="2"/>
  <c r="O112" i="2"/>
  <c r="O113" i="2"/>
  <c r="O114" i="2"/>
  <c r="O115" i="2"/>
  <c r="O117" i="2"/>
  <c r="O118" i="2"/>
  <c r="O119" i="2"/>
  <c r="O120" i="2"/>
  <c r="O121" i="2"/>
  <c r="O122" i="2"/>
  <c r="O123" i="2"/>
  <c r="O125" i="2"/>
  <c r="O126" i="2"/>
  <c r="O127" i="2"/>
  <c r="O128" i="2"/>
  <c r="O129" i="2"/>
  <c r="O130" i="2"/>
  <c r="O131" i="2"/>
  <c r="O132" i="2"/>
  <c r="O133" i="2"/>
  <c r="O134" i="2"/>
  <c r="O135" i="2"/>
  <c r="O136" i="2"/>
  <c r="O137" i="2"/>
  <c r="O138" i="2"/>
  <c r="W138" i="2" l="1"/>
  <c r="X138" i="2" s="1"/>
  <c r="W137" i="2"/>
  <c r="X137" i="2" s="1"/>
  <c r="W136" i="2"/>
  <c r="X136" i="2" s="1"/>
  <c r="W135" i="2"/>
  <c r="X135" i="2" s="1"/>
  <c r="W134" i="2"/>
  <c r="X134" i="2" s="1"/>
  <c r="W133" i="2"/>
  <c r="X133" i="2" s="1"/>
  <c r="W132" i="2"/>
  <c r="X132" i="2" s="1"/>
  <c r="W131" i="2"/>
  <c r="X131" i="2" s="1"/>
  <c r="W130" i="2"/>
  <c r="X130" i="2" s="1"/>
  <c r="W129" i="2"/>
  <c r="X129" i="2" s="1"/>
  <c r="W128" i="2"/>
  <c r="X128" i="2" s="1"/>
  <c r="W127" i="2"/>
  <c r="X127" i="2" s="1"/>
  <c r="W126" i="2"/>
  <c r="X126" i="2" s="1"/>
  <c r="W125" i="2"/>
  <c r="X125" i="2" s="1"/>
  <c r="W124" i="2"/>
  <c r="X124" i="2" s="1"/>
  <c r="W123" i="2"/>
  <c r="X123" i="2" s="1"/>
  <c r="W122" i="2"/>
  <c r="X122" i="2" s="1"/>
  <c r="W121" i="2"/>
  <c r="X121" i="2" s="1"/>
  <c r="W120" i="2"/>
  <c r="X120" i="2" s="1"/>
  <c r="W119" i="2"/>
  <c r="X119" i="2" s="1"/>
  <c r="W118" i="2"/>
  <c r="X118" i="2" s="1"/>
  <c r="W117" i="2"/>
  <c r="X117" i="2" s="1"/>
  <c r="W116" i="2"/>
  <c r="X116" i="2" s="1"/>
  <c r="W115" i="2"/>
  <c r="X115" i="2" s="1"/>
  <c r="W114" i="2"/>
  <c r="X114" i="2" s="1"/>
  <c r="W113" i="2"/>
  <c r="X113" i="2" s="1"/>
  <c r="W112" i="2"/>
  <c r="X112" i="2" s="1"/>
  <c r="W111" i="2"/>
  <c r="X111" i="2" s="1"/>
  <c r="W110" i="2"/>
  <c r="X110" i="2" s="1"/>
  <c r="W109" i="2"/>
  <c r="X109" i="2" s="1"/>
  <c r="W108" i="2"/>
  <c r="X108" i="2" s="1"/>
  <c r="W107" i="2"/>
  <c r="X107" i="2" s="1"/>
  <c r="W106" i="2"/>
  <c r="X106" i="2" s="1"/>
  <c r="W105" i="2"/>
  <c r="X105" i="2" s="1"/>
  <c r="W104" i="2"/>
  <c r="X104" i="2" s="1"/>
  <c r="W103" i="2"/>
  <c r="X103" i="2" s="1"/>
  <c r="W102" i="2"/>
  <c r="X102" i="2" s="1"/>
  <c r="W101" i="2"/>
  <c r="X101" i="2" s="1"/>
  <c r="W100" i="2"/>
  <c r="X100" i="2" s="1"/>
  <c r="W99" i="2"/>
  <c r="X99" i="2" s="1"/>
  <c r="W98" i="2"/>
  <c r="X98" i="2" s="1"/>
  <c r="W97" i="2"/>
  <c r="X97" i="2" s="1"/>
  <c r="W96" i="2"/>
  <c r="X96" i="2" s="1"/>
  <c r="W95" i="2"/>
  <c r="X95" i="2" s="1"/>
  <c r="W94" i="2"/>
  <c r="X94" i="2" s="1"/>
  <c r="W93" i="2"/>
  <c r="X93" i="2" s="1"/>
  <c r="W92" i="2"/>
  <c r="X92" i="2" s="1"/>
  <c r="W91" i="2"/>
  <c r="X91" i="2" s="1"/>
  <c r="W90" i="2"/>
  <c r="X90" i="2" s="1"/>
  <c r="W89" i="2"/>
  <c r="X89" i="2" s="1"/>
  <c r="W88" i="2"/>
  <c r="X88" i="2" s="1"/>
  <c r="W87" i="2"/>
  <c r="X87" i="2" s="1"/>
  <c r="W86" i="2"/>
  <c r="X86" i="2" s="1"/>
  <c r="W85" i="2"/>
  <c r="X85" i="2" s="1"/>
  <c r="W84" i="2"/>
  <c r="X84" i="2" s="1"/>
  <c r="W83" i="2"/>
  <c r="X83" i="2" s="1"/>
  <c r="W82" i="2"/>
  <c r="X82" i="2" s="1"/>
  <c r="W81" i="2"/>
  <c r="X81" i="2" s="1"/>
  <c r="W80" i="2"/>
  <c r="X80" i="2" s="1"/>
  <c r="W79" i="2"/>
  <c r="X79" i="2" s="1"/>
  <c r="W78" i="2"/>
  <c r="X78" i="2" s="1"/>
  <c r="W77" i="2"/>
  <c r="X77" i="2" s="1"/>
  <c r="W76" i="2"/>
  <c r="X76" i="2" s="1"/>
  <c r="W75" i="2"/>
  <c r="X75" i="2" s="1"/>
  <c r="W74" i="2"/>
  <c r="X74" i="2" s="1"/>
  <c r="W73" i="2"/>
  <c r="X73" i="2" s="1"/>
  <c r="W72" i="2"/>
  <c r="X72" i="2" s="1"/>
  <c r="W71" i="2"/>
  <c r="X71" i="2" s="1"/>
  <c r="W70" i="2"/>
  <c r="X70" i="2" s="1"/>
  <c r="W69" i="2"/>
  <c r="X69" i="2" s="1"/>
  <c r="W68" i="2"/>
  <c r="X68" i="2" s="1"/>
  <c r="W67" i="2"/>
  <c r="X67" i="2" s="1"/>
  <c r="W66" i="2"/>
  <c r="X66" i="2" s="1"/>
  <c r="W65" i="2"/>
  <c r="X65" i="2" s="1"/>
  <c r="W64" i="2"/>
  <c r="X64" i="2" s="1"/>
  <c r="W63" i="2"/>
  <c r="X63" i="2" s="1"/>
  <c r="W62" i="2"/>
  <c r="X62" i="2" s="1"/>
  <c r="W61" i="2"/>
  <c r="X61" i="2" s="1"/>
  <c r="W60" i="2"/>
  <c r="X60" i="2" s="1"/>
  <c r="W59" i="2"/>
  <c r="X59" i="2" s="1"/>
  <c r="W58" i="2"/>
  <c r="X58" i="2" s="1"/>
  <c r="W57" i="2"/>
  <c r="X57" i="2" s="1"/>
  <c r="W56" i="2"/>
  <c r="X56" i="2" s="1"/>
  <c r="W55" i="2"/>
  <c r="X55" i="2" s="1"/>
  <c r="W54" i="2"/>
  <c r="X54" i="2" s="1"/>
  <c r="W53" i="2"/>
  <c r="X53" i="2" s="1"/>
  <c r="W52" i="2"/>
  <c r="X52" i="2" s="1"/>
  <c r="W51" i="2"/>
  <c r="X51" i="2" s="1"/>
  <c r="W50" i="2"/>
  <c r="X50" i="2" s="1"/>
  <c r="W49" i="2"/>
  <c r="X49" i="2" s="1"/>
  <c r="W48" i="2"/>
  <c r="X48" i="2" s="1"/>
  <c r="W47" i="2"/>
  <c r="X47" i="2" s="1"/>
  <c r="W46" i="2"/>
  <c r="X46" i="2" s="1"/>
  <c r="W45" i="2"/>
  <c r="X45" i="2" s="1"/>
  <c r="W44" i="2"/>
  <c r="X44" i="2" s="1"/>
  <c r="W43" i="2"/>
  <c r="X43" i="2" s="1"/>
  <c r="W42" i="2"/>
  <c r="X42" i="2" s="1"/>
  <c r="W41" i="2"/>
  <c r="X41" i="2" s="1"/>
  <c r="W40" i="2"/>
  <c r="X40" i="2" s="1"/>
  <c r="W39" i="2"/>
  <c r="X39" i="2" s="1"/>
  <c r="W38" i="2"/>
  <c r="X38" i="2" s="1"/>
  <c r="W37" i="2"/>
  <c r="X37" i="2" s="1"/>
  <c r="W36" i="2"/>
  <c r="X36" i="2" s="1"/>
  <c r="W35" i="2"/>
  <c r="X35" i="2" s="1"/>
  <c r="W34" i="2"/>
  <c r="X34" i="2" s="1"/>
  <c r="W33" i="2"/>
  <c r="X33" i="2" s="1"/>
  <c r="W32" i="2"/>
  <c r="X32" i="2" s="1"/>
  <c r="W31" i="2"/>
  <c r="X31" i="2" s="1"/>
  <c r="W30" i="2"/>
  <c r="X30" i="2" s="1"/>
  <c r="W29" i="2"/>
  <c r="X29" i="2" s="1"/>
  <c r="W28" i="2"/>
  <c r="X28" i="2" s="1"/>
  <c r="W27" i="2"/>
  <c r="X27" i="2" s="1"/>
  <c r="W26" i="2"/>
  <c r="X26" i="2" s="1"/>
  <c r="W25" i="2"/>
  <c r="X25" i="2" s="1"/>
  <c r="W24" i="2"/>
  <c r="X24" i="2" s="1"/>
  <c r="W23" i="2"/>
  <c r="X23" i="2" s="1"/>
  <c r="W22" i="2"/>
  <c r="X22" i="2" s="1"/>
  <c r="W21" i="2"/>
  <c r="X21" i="2" s="1"/>
  <c r="W20" i="2"/>
  <c r="X20" i="2" s="1"/>
  <c r="W19" i="2"/>
  <c r="X19" i="2" s="1"/>
  <c r="W18" i="2"/>
  <c r="X18" i="2" s="1"/>
  <c r="W17" i="2"/>
  <c r="X17" i="2" s="1"/>
  <c r="W16" i="2"/>
  <c r="X16" i="2" s="1"/>
  <c r="W15" i="2"/>
  <c r="X15" i="2" s="1"/>
  <c r="W14" i="2"/>
  <c r="X14" i="2" s="1"/>
  <c r="W13" i="2"/>
  <c r="X13" i="2" s="1"/>
  <c r="W12" i="2"/>
  <c r="X12" i="2" s="1"/>
  <c r="W11" i="2"/>
  <c r="X11" i="2" s="1"/>
  <c r="W10" i="2"/>
  <c r="X10" i="2" s="1"/>
  <c r="W9" i="2"/>
  <c r="X9" i="2" s="1"/>
  <c r="W8" i="2"/>
  <c r="X8" i="2" s="1"/>
  <c r="W7" i="2"/>
  <c r="X7" i="2" s="1"/>
  <c r="W6" i="2"/>
  <c r="X6" i="2" s="1"/>
  <c r="W5" i="2"/>
  <c r="X5" i="2" s="1"/>
  <c r="W4" i="2"/>
  <c r="X4" i="2" s="1"/>
  <c r="W3" i="2"/>
  <c r="X3" i="2" s="1"/>
  <c r="M72" i="2" l="1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71" i="2"/>
  <c r="M70" i="2" l="1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</calcChain>
</file>

<file path=xl/comments1.xml><?xml version="1.0" encoding="utf-8"?>
<comments xmlns="http://schemas.openxmlformats.org/spreadsheetml/2006/main">
  <authors>
    <author>Jodie Gruber</author>
  </authors>
  <commentList>
    <comment ref="F2" authorId="0" shapeId="0">
      <text>
        <r>
          <rPr>
            <b/>
            <sz val="9"/>
            <color indexed="81"/>
            <rFont val="Tahoma"/>
            <family val="2"/>
          </rPr>
          <t>Jodie Gruber:</t>
        </r>
        <r>
          <rPr>
            <sz val="9"/>
            <color indexed="81"/>
            <rFont val="Tahoma"/>
            <family val="2"/>
          </rPr>
          <t xml:space="preserve">
snout-urostyle-length</t>
        </r>
      </text>
    </comment>
    <comment ref="H2" authorId="0" shapeId="0">
      <text>
        <r>
          <rPr>
            <b/>
            <sz val="9"/>
            <color indexed="81"/>
            <rFont val="Tahoma"/>
            <family val="2"/>
          </rPr>
          <t>Jodie Gruber:</t>
        </r>
        <r>
          <rPr>
            <sz val="9"/>
            <color indexed="81"/>
            <rFont val="Tahoma"/>
            <family val="2"/>
          </rPr>
          <t xml:space="preserve">
Time since invasion in years</t>
        </r>
      </text>
    </comment>
    <comment ref="L2" authorId="0" shapeId="0">
      <text>
        <r>
          <rPr>
            <b/>
            <sz val="9"/>
            <color indexed="81"/>
            <rFont val="Tahoma"/>
            <family val="2"/>
          </rPr>
          <t>Jodie Gruber:</t>
        </r>
        <r>
          <rPr>
            <sz val="9"/>
            <color indexed="81"/>
            <rFont val="Tahoma"/>
            <family val="2"/>
          </rPr>
          <t xml:space="preserve">
Total distance moved during trials</t>
        </r>
      </text>
    </comment>
    <comment ref="N2" authorId="0" shapeId="0">
      <text>
        <r>
          <rPr>
            <b/>
            <sz val="9"/>
            <color indexed="81"/>
            <rFont val="Tahoma"/>
            <charset val="1"/>
          </rPr>
          <t>Jodie Gruber:</t>
        </r>
        <r>
          <rPr>
            <sz val="9"/>
            <color indexed="81"/>
            <rFont val="Tahoma"/>
            <charset val="1"/>
          </rPr>
          <t xml:space="preserve">
Cumulative duration of time spent moving (s) during exploration trials</t>
        </r>
      </text>
    </comment>
    <comment ref="P2" authorId="0" shapeId="0">
      <text>
        <r>
          <rPr>
            <b/>
            <sz val="9"/>
            <color indexed="81"/>
            <rFont val="Tahoma"/>
            <family val="2"/>
          </rPr>
          <t>Jodie Gruber:</t>
        </r>
        <r>
          <rPr>
            <sz val="9"/>
            <color indexed="81"/>
            <rFont val="Tahoma"/>
            <family val="2"/>
          </rPr>
          <t xml:space="preserve">
total time spent in shelter (s)</t>
        </r>
      </text>
    </comment>
    <comment ref="Q2" authorId="0" shapeId="0">
      <text>
        <r>
          <rPr>
            <b/>
            <sz val="9"/>
            <color indexed="81"/>
            <rFont val="Tahoma"/>
            <family val="2"/>
          </rPr>
          <t>Jodie Gruber:</t>
        </r>
        <r>
          <rPr>
            <sz val="9"/>
            <color indexed="81"/>
            <rFont val="Tahoma"/>
            <family val="2"/>
          </rPr>
          <t xml:space="preserve">
Binomial - visited shelter yes - 1, no - 0</t>
        </r>
      </text>
    </comment>
    <comment ref="R2" authorId="0" shapeId="0">
      <text>
        <r>
          <rPr>
            <b/>
            <sz val="9"/>
            <color indexed="81"/>
            <rFont val="Tahoma"/>
            <charset val="1"/>
          </rPr>
          <t>Jodie Gruber: Day of emergence trial - 1, 2 or 3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S2" authorId="0" shapeId="0">
      <text>
        <r>
          <rPr>
            <b/>
            <sz val="9"/>
            <color indexed="81"/>
            <rFont val="Tahoma"/>
            <family val="2"/>
          </rPr>
          <t>Jodie Gruber:</t>
        </r>
        <r>
          <rPr>
            <sz val="9"/>
            <color indexed="81"/>
            <rFont val="Tahoma"/>
            <family val="2"/>
          </rPr>
          <t xml:space="preserve">
Which trial the toad experience 1 to 5 or 6. 1 is the first trial of the night</t>
        </r>
      </text>
    </comment>
    <comment ref="V2" authorId="0" shapeId="0">
      <text>
        <r>
          <rPr>
            <b/>
            <sz val="9"/>
            <color indexed="81"/>
            <rFont val="Tahoma"/>
            <charset val="1"/>
          </rPr>
          <t>Jodie Gruber:</t>
        </r>
        <r>
          <rPr>
            <sz val="9"/>
            <color indexed="81"/>
            <rFont val="Tahoma"/>
            <charset val="1"/>
          </rPr>
          <t xml:space="preserve">
This is the time on the video that a toad emerged - I add the start time to this emerged time to get the latency to emerge.</t>
        </r>
      </text>
    </comment>
    <comment ref="AB2" authorId="0" shapeId="0">
      <text>
        <r>
          <rPr>
            <b/>
            <sz val="9"/>
            <color indexed="81"/>
            <rFont val="Tahoma"/>
            <charset val="1"/>
          </rPr>
          <t>Jodie Gruber:</t>
        </r>
        <r>
          <rPr>
            <sz val="9"/>
            <color indexed="81"/>
            <rFont val="Tahoma"/>
            <charset val="1"/>
          </rPr>
          <t xml:space="preserve">
Time spent within 9cm of novel object</t>
        </r>
      </text>
    </comment>
    <comment ref="AD2" authorId="0" shapeId="0">
      <text>
        <r>
          <rPr>
            <b/>
            <sz val="9"/>
            <color indexed="81"/>
            <rFont val="Tahoma"/>
            <charset val="1"/>
          </rPr>
          <t>Jodie Gruber:</t>
        </r>
        <r>
          <rPr>
            <sz val="9"/>
            <color indexed="81"/>
            <rFont val="Tahoma"/>
            <charset val="1"/>
          </rPr>
          <t xml:space="preserve">
Whether a toad approached the novel object during the neophilia trial 0 = no, 1 = yes</t>
        </r>
      </text>
    </comment>
    <comment ref="M71" authorId="0" shapeId="0">
      <text>
        <r>
          <rPr>
            <b/>
            <sz val="9"/>
            <color indexed="81"/>
            <rFont val="Tahoma"/>
            <charset val="1"/>
          </rPr>
          <t>Jodie Gruber:</t>
        </r>
        <r>
          <rPr>
            <sz val="9"/>
            <color indexed="81"/>
            <rFont val="Tahoma"/>
            <charset val="1"/>
          </rPr>
          <t xml:space="preserve">
lndistexp</t>
        </r>
      </text>
    </comment>
    <comment ref="O71" authorId="0" shapeId="0">
      <text>
        <r>
          <rPr>
            <b/>
            <sz val="9"/>
            <color indexed="81"/>
            <rFont val="Tahoma"/>
            <charset val="1"/>
          </rPr>
          <t>Jodie Gruber:</t>
        </r>
        <r>
          <rPr>
            <sz val="9"/>
            <color indexed="81"/>
            <rFont val="Tahoma"/>
            <charset val="1"/>
          </rPr>
          <t xml:space="preserve">
lncdurmove</t>
        </r>
      </text>
    </comment>
  </commentList>
</comments>
</file>

<file path=xl/sharedStrings.xml><?xml version="1.0" encoding="utf-8"?>
<sst xmlns="http://schemas.openxmlformats.org/spreadsheetml/2006/main" count="643" uniqueCount="105">
  <si>
    <t>F</t>
  </si>
  <si>
    <t>WA</t>
  </si>
  <si>
    <t>M</t>
  </si>
  <si>
    <t>ID</t>
  </si>
  <si>
    <t>qcg</t>
  </si>
  <si>
    <t>typepop</t>
  </si>
  <si>
    <t>novelallsec</t>
  </si>
  <si>
    <t>novelalllog</t>
  </si>
  <si>
    <t>sul</t>
  </si>
  <si>
    <t>mass</t>
  </si>
  <si>
    <t>shelter</t>
  </si>
  <si>
    <t>Qld</t>
  </si>
  <si>
    <t>wcg</t>
  </si>
  <si>
    <t>8001</t>
  </si>
  <si>
    <t>8003</t>
  </si>
  <si>
    <t>8004</t>
  </si>
  <si>
    <t>8005</t>
  </si>
  <si>
    <t>8006</t>
  </si>
  <si>
    <t>8007</t>
  </si>
  <si>
    <t>8008</t>
  </si>
  <si>
    <t>8009</t>
  </si>
  <si>
    <t>8010</t>
  </si>
  <si>
    <t>8013</t>
  </si>
  <si>
    <t>8014</t>
  </si>
  <si>
    <t>8015</t>
  </si>
  <si>
    <t>8016</t>
  </si>
  <si>
    <t>8017</t>
  </si>
  <si>
    <t>8018</t>
  </si>
  <si>
    <t>8021</t>
  </si>
  <si>
    <t>8023</t>
  </si>
  <si>
    <t>8025</t>
  </si>
  <si>
    <t>8027</t>
  </si>
  <si>
    <t>8028</t>
  </si>
  <si>
    <t>8029</t>
  </si>
  <si>
    <t>8030</t>
  </si>
  <si>
    <t>8031</t>
  </si>
  <si>
    <t>8032</t>
  </si>
  <si>
    <t>8033</t>
  </si>
  <si>
    <t>8034</t>
  </si>
  <si>
    <t>8035</t>
  </si>
  <si>
    <t>8036</t>
  </si>
  <si>
    <t>8038</t>
  </si>
  <si>
    <t>8039</t>
  </si>
  <si>
    <t>8040</t>
  </si>
  <si>
    <t>8041</t>
  </si>
  <si>
    <t>8042</t>
  </si>
  <si>
    <t>8045</t>
  </si>
  <si>
    <t>8047</t>
  </si>
  <si>
    <t>8048</t>
  </si>
  <si>
    <t>8050</t>
  </si>
  <si>
    <t>8051</t>
  </si>
  <si>
    <t>8052</t>
  </si>
  <si>
    <t>8053</t>
  </si>
  <si>
    <t>8054</t>
  </si>
  <si>
    <t>8055</t>
  </si>
  <si>
    <t>8056</t>
  </si>
  <si>
    <t>8057</t>
  </si>
  <si>
    <t>8058</t>
  </si>
  <si>
    <t>8059</t>
  </si>
  <si>
    <t>8060</t>
  </si>
  <si>
    <t>8061</t>
  </si>
  <si>
    <t>8062</t>
  </si>
  <si>
    <t>8064</t>
  </si>
  <si>
    <t>8066</t>
  </si>
  <si>
    <t>8067</t>
  </si>
  <si>
    <t>8068</t>
  </si>
  <si>
    <t>8069</t>
  </si>
  <si>
    <t>8070</t>
  </si>
  <si>
    <t>8071</t>
  </si>
  <si>
    <t>8073</t>
  </si>
  <si>
    <t>8074</t>
  </si>
  <si>
    <t>8075</t>
  </si>
  <si>
    <t>8076</t>
  </si>
  <si>
    <t>8077</t>
  </si>
  <si>
    <t>8078</t>
  </si>
  <si>
    <t>8079</t>
  </si>
  <si>
    <t>8080</t>
  </si>
  <si>
    <t>8081</t>
  </si>
  <si>
    <t>8082</t>
  </si>
  <si>
    <t>ww</t>
  </si>
  <si>
    <t>qw</t>
  </si>
  <si>
    <t xml:space="preserve">time since invasion </t>
  </si>
  <si>
    <t>Exploration Trial Data</t>
  </si>
  <si>
    <t>sex</t>
  </si>
  <si>
    <t>population</t>
  </si>
  <si>
    <t xml:space="preserve">distance total </t>
  </si>
  <si>
    <t>log distance (ln)</t>
  </si>
  <si>
    <t>move time</t>
  </si>
  <si>
    <t>log move time (ln)</t>
  </si>
  <si>
    <t>timeshelter</t>
  </si>
  <si>
    <t>Risk-taking (emergence) Trial Data</t>
  </si>
  <si>
    <t>dayemerge</t>
  </si>
  <si>
    <t>trial number</t>
  </si>
  <si>
    <t>arena number</t>
  </si>
  <si>
    <t>binomial emerged</t>
  </si>
  <si>
    <t>emerge time</t>
  </si>
  <si>
    <t>emerge latency s</t>
  </si>
  <si>
    <t>log emerge latency Ln</t>
  </si>
  <si>
    <t>Neophilia Trial Data</t>
  </si>
  <si>
    <t>day explore</t>
  </si>
  <si>
    <t>day neo</t>
  </si>
  <si>
    <t>Binomial approached</t>
  </si>
  <si>
    <t>source</t>
  </si>
  <si>
    <t>CG</t>
  </si>
  <si>
    <t>Wi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6" borderId="0" xfId="0" applyFill="1" applyAlignment="1"/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138"/>
  <sheetViews>
    <sheetView tabSelected="1" workbookViewId="0">
      <selection activeCell="C139" sqref="C139"/>
    </sheetView>
  </sheetViews>
  <sheetFormatPr defaultRowHeight="15" x14ac:dyDescent="0.25"/>
  <cols>
    <col min="1" max="1" width="10.7109375" bestFit="1" customWidth="1"/>
    <col min="2" max="2" width="8.42578125" bestFit="1" customWidth="1"/>
    <col min="3" max="3" width="6.85546875" style="6" bestFit="1" customWidth="1"/>
    <col min="4" max="4" width="5" bestFit="1" customWidth="1"/>
    <col min="5" max="5" width="4.140625" bestFit="1" customWidth="1"/>
    <col min="6" max="6" width="7" bestFit="1" customWidth="1"/>
    <col min="8" max="8" width="18.7109375" bestFit="1" customWidth="1"/>
    <col min="9" max="9" width="11.42578125" bestFit="1" customWidth="1"/>
    <col min="10" max="10" width="13.5703125" bestFit="1" customWidth="1"/>
    <col min="11" max="11" width="12" bestFit="1" customWidth="1"/>
    <col min="12" max="12" width="13.5703125" bestFit="1" customWidth="1"/>
    <col min="13" max="13" width="15.28515625" bestFit="1" customWidth="1"/>
    <col min="14" max="14" width="10.5703125" bestFit="1" customWidth="1"/>
    <col min="15" max="15" width="17.5703125" bestFit="1" customWidth="1"/>
    <col min="16" max="16" width="11.42578125" bestFit="1" customWidth="1"/>
    <col min="17" max="17" width="9.140625" customWidth="1"/>
    <col min="18" max="18" width="11" bestFit="1" customWidth="1"/>
    <col min="19" max="19" width="12.7109375" bestFit="1" customWidth="1"/>
    <col min="20" max="20" width="13.5703125" bestFit="1" customWidth="1"/>
    <col min="21" max="21" width="17.5703125" bestFit="1" customWidth="1"/>
    <col min="22" max="22" width="12.42578125" bestFit="1" customWidth="1"/>
    <col min="23" max="23" width="16.140625" bestFit="1" customWidth="1"/>
    <col min="24" max="24" width="20.5703125" bestFit="1" customWidth="1"/>
    <col min="25" max="25" width="8" bestFit="1" customWidth="1"/>
    <col min="26" max="26" width="13.5703125" bestFit="1" customWidth="1"/>
    <col min="27" max="27" width="12" bestFit="1" customWidth="1"/>
    <col min="28" max="28" width="11" bestFit="1" customWidth="1"/>
    <col min="29" max="29" width="12" bestFit="1" customWidth="1"/>
    <col min="30" max="30" width="20" bestFit="1" customWidth="1"/>
    <col min="31" max="31" width="15.7109375" bestFit="1" customWidth="1"/>
    <col min="32" max="32" width="18.42578125" bestFit="1" customWidth="1"/>
    <col min="33" max="33" width="11" bestFit="1" customWidth="1"/>
    <col min="34" max="34" width="13.7109375" bestFit="1" customWidth="1"/>
    <col min="35" max="35" width="12" bestFit="1" customWidth="1"/>
    <col min="36" max="36" width="17.85546875" bestFit="1" customWidth="1"/>
    <col min="37" max="37" width="18.140625" bestFit="1" customWidth="1"/>
    <col min="39" max="39" width="17.28515625" bestFit="1" customWidth="1"/>
    <col min="40" max="40" width="18" bestFit="1" customWidth="1"/>
    <col min="41" max="41" width="15.5703125" bestFit="1" customWidth="1"/>
    <col min="42" max="42" width="11.28515625" bestFit="1" customWidth="1"/>
    <col min="43" max="43" width="17.5703125" bestFit="1" customWidth="1"/>
    <col min="44" max="44" width="14.7109375" bestFit="1" customWidth="1"/>
    <col min="45" max="45" width="19.85546875" bestFit="1" customWidth="1"/>
  </cols>
  <sheetData>
    <row r="1" spans="1:30" ht="15" customHeight="1" x14ac:dyDescent="0.25">
      <c r="A1" s="2"/>
      <c r="B1" s="2"/>
      <c r="C1" s="2"/>
      <c r="D1" s="2"/>
      <c r="E1" s="2"/>
      <c r="F1" s="2"/>
      <c r="G1" s="2"/>
      <c r="H1" s="2"/>
      <c r="I1" s="8" t="s">
        <v>82</v>
      </c>
      <c r="J1" s="8"/>
      <c r="K1" s="8"/>
      <c r="L1" s="8"/>
      <c r="M1" s="8"/>
      <c r="N1" s="8"/>
      <c r="O1" s="8"/>
      <c r="P1" s="8"/>
      <c r="Q1" s="8"/>
      <c r="R1" s="9" t="s">
        <v>90</v>
      </c>
      <c r="S1" s="9"/>
      <c r="T1" s="9"/>
      <c r="U1" s="9"/>
      <c r="V1" s="9"/>
      <c r="W1" s="9"/>
      <c r="X1" s="9"/>
      <c r="Y1" s="9"/>
      <c r="Z1" s="7"/>
      <c r="AA1" s="7"/>
      <c r="AB1" s="7" t="s">
        <v>98</v>
      </c>
      <c r="AC1" s="7"/>
      <c r="AD1" s="7"/>
    </row>
    <row r="2" spans="1:30" x14ac:dyDescent="0.25">
      <c r="A2" t="s">
        <v>84</v>
      </c>
      <c r="B2" t="s">
        <v>5</v>
      </c>
      <c r="C2" s="6" t="s">
        <v>102</v>
      </c>
      <c r="D2" t="s">
        <v>3</v>
      </c>
      <c r="E2" t="s">
        <v>83</v>
      </c>
      <c r="F2" t="s">
        <v>8</v>
      </c>
      <c r="G2" t="s">
        <v>9</v>
      </c>
      <c r="H2" t="s">
        <v>81</v>
      </c>
      <c r="I2" t="s">
        <v>99</v>
      </c>
      <c r="J2" t="s">
        <v>93</v>
      </c>
      <c r="K2" t="s">
        <v>92</v>
      </c>
      <c r="L2" s="3" t="s">
        <v>85</v>
      </c>
      <c r="M2" s="3" t="s">
        <v>86</v>
      </c>
      <c r="N2" s="3" t="s">
        <v>87</v>
      </c>
      <c r="O2" s="3" t="s">
        <v>88</v>
      </c>
      <c r="P2" s="3" t="s">
        <v>89</v>
      </c>
      <c r="Q2" s="3" t="s">
        <v>10</v>
      </c>
      <c r="R2" t="s">
        <v>91</v>
      </c>
      <c r="S2" t="s">
        <v>92</v>
      </c>
      <c r="T2" t="s">
        <v>93</v>
      </c>
      <c r="U2" t="s">
        <v>94</v>
      </c>
      <c r="V2" t="s">
        <v>95</v>
      </c>
      <c r="W2" s="1" t="s">
        <v>96</v>
      </c>
      <c r="X2" t="s">
        <v>97</v>
      </c>
      <c r="Y2" t="s">
        <v>100</v>
      </c>
      <c r="Z2" t="s">
        <v>93</v>
      </c>
      <c r="AA2" t="s">
        <v>92</v>
      </c>
      <c r="AB2" s="3" t="s">
        <v>6</v>
      </c>
      <c r="AC2" s="3" t="s">
        <v>7</v>
      </c>
      <c r="AD2" s="3" t="s">
        <v>101</v>
      </c>
    </row>
    <row r="3" spans="1:30" x14ac:dyDescent="0.25">
      <c r="A3" t="s">
        <v>1</v>
      </c>
      <c r="B3" t="s">
        <v>12</v>
      </c>
      <c r="C3" s="6" t="s">
        <v>103</v>
      </c>
      <c r="D3" s="1">
        <v>183</v>
      </c>
      <c r="E3" t="s">
        <v>0</v>
      </c>
      <c r="F3">
        <v>94.62</v>
      </c>
      <c r="G3">
        <v>104.52</v>
      </c>
      <c r="H3">
        <v>5</v>
      </c>
      <c r="I3">
        <v>3</v>
      </c>
      <c r="J3">
        <v>4</v>
      </c>
      <c r="K3">
        <v>1</v>
      </c>
      <c r="L3">
        <v>3010.21</v>
      </c>
      <c r="M3">
        <f t="shared" ref="M3:M34" si="0">LN(L3)</f>
        <v>8.0097651227511477</v>
      </c>
      <c r="N3">
        <v>711.48900000000003</v>
      </c>
      <c r="O3">
        <f t="shared" ref="O3:O34" si="1">LN(N3)</f>
        <v>6.5673599571152446</v>
      </c>
      <c r="P3">
        <v>656.48900000000003</v>
      </c>
      <c r="Q3">
        <v>1</v>
      </c>
      <c r="R3">
        <v>3</v>
      </c>
      <c r="S3">
        <v>3</v>
      </c>
      <c r="T3">
        <v>2</v>
      </c>
      <c r="U3">
        <v>1</v>
      </c>
      <c r="V3">
        <v>3.26</v>
      </c>
      <c r="W3">
        <f t="shared" ref="W3:W34" si="2">V3*60</f>
        <v>195.6</v>
      </c>
      <c r="X3">
        <f>LN(W3)</f>
        <v>5.2760717576007172</v>
      </c>
      <c r="Y3">
        <v>3</v>
      </c>
      <c r="Z3">
        <v>3</v>
      </c>
      <c r="AA3">
        <v>2</v>
      </c>
      <c r="AB3">
        <v>82.498699999999999</v>
      </c>
      <c r="AC3" s="4">
        <v>4.4127825356407255</v>
      </c>
      <c r="AD3">
        <v>1</v>
      </c>
    </row>
    <row r="4" spans="1:30" x14ac:dyDescent="0.25">
      <c r="A4" t="s">
        <v>1</v>
      </c>
      <c r="B4" t="s">
        <v>12</v>
      </c>
      <c r="C4" s="6" t="s">
        <v>103</v>
      </c>
      <c r="D4" s="1">
        <v>190</v>
      </c>
      <c r="E4" t="s">
        <v>0</v>
      </c>
      <c r="F4">
        <v>109.85</v>
      </c>
      <c r="G4">
        <v>147.6</v>
      </c>
      <c r="H4">
        <v>5</v>
      </c>
      <c r="I4">
        <v>1</v>
      </c>
      <c r="J4">
        <v>3</v>
      </c>
      <c r="K4">
        <v>1</v>
      </c>
      <c r="L4">
        <v>3211.16</v>
      </c>
      <c r="M4">
        <f t="shared" si="0"/>
        <v>8.074387521561901</v>
      </c>
      <c r="N4">
        <v>340.495</v>
      </c>
      <c r="O4">
        <f t="shared" si="1"/>
        <v>5.8304004411939401</v>
      </c>
      <c r="P4">
        <v>127.998</v>
      </c>
      <c r="Q4">
        <v>1</v>
      </c>
      <c r="R4">
        <v>1</v>
      </c>
      <c r="S4">
        <v>4</v>
      </c>
      <c r="T4">
        <v>3</v>
      </c>
      <c r="U4">
        <v>1</v>
      </c>
      <c r="V4">
        <v>11.41</v>
      </c>
      <c r="W4">
        <f t="shared" si="2"/>
        <v>684.6</v>
      </c>
      <c r="X4">
        <f t="shared" ref="X4:X67" si="3">LN(W4)</f>
        <v>6.5288347260960853</v>
      </c>
      <c r="Y4">
        <v>1</v>
      </c>
      <c r="Z4">
        <v>1</v>
      </c>
      <c r="AA4">
        <v>6</v>
      </c>
      <c r="AB4">
        <v>105.9983</v>
      </c>
      <c r="AC4" s="4">
        <v>4.6634230562476127</v>
      </c>
      <c r="AD4">
        <v>1</v>
      </c>
    </row>
    <row r="5" spans="1:30" x14ac:dyDescent="0.25">
      <c r="A5" t="s">
        <v>1</v>
      </c>
      <c r="B5" t="s">
        <v>12</v>
      </c>
      <c r="C5" s="6" t="s">
        <v>103</v>
      </c>
      <c r="D5" s="1">
        <v>202</v>
      </c>
      <c r="E5" t="s">
        <v>0</v>
      </c>
      <c r="F5">
        <v>89.91</v>
      </c>
      <c r="G5">
        <v>101.2</v>
      </c>
      <c r="H5">
        <v>5</v>
      </c>
      <c r="I5">
        <v>1</v>
      </c>
      <c r="J5">
        <v>3</v>
      </c>
      <c r="K5">
        <v>2</v>
      </c>
      <c r="L5">
        <v>7531.41</v>
      </c>
      <c r="M5">
        <f t="shared" si="0"/>
        <v>8.9268375542606755</v>
      </c>
      <c r="N5">
        <v>578.49099999999999</v>
      </c>
      <c r="O5">
        <f t="shared" si="1"/>
        <v>6.360422989036481</v>
      </c>
      <c r="P5">
        <v>0.2</v>
      </c>
      <c r="Q5">
        <v>0</v>
      </c>
      <c r="R5">
        <v>1</v>
      </c>
      <c r="S5">
        <v>3</v>
      </c>
      <c r="T5">
        <v>4</v>
      </c>
      <c r="U5">
        <v>1</v>
      </c>
      <c r="V5">
        <v>17.62</v>
      </c>
      <c r="W5">
        <f t="shared" si="2"/>
        <v>1057.2</v>
      </c>
      <c r="X5">
        <f t="shared" si="3"/>
        <v>6.9633791827301339</v>
      </c>
      <c r="Y5">
        <v>1</v>
      </c>
      <c r="Z5">
        <v>3</v>
      </c>
      <c r="AA5">
        <v>5</v>
      </c>
      <c r="AB5">
        <v>0</v>
      </c>
      <c r="AC5" s="4">
        <v>1</v>
      </c>
      <c r="AD5">
        <v>0</v>
      </c>
    </row>
    <row r="6" spans="1:30" x14ac:dyDescent="0.25">
      <c r="A6" t="s">
        <v>1</v>
      </c>
      <c r="B6" t="s">
        <v>12</v>
      </c>
      <c r="C6" s="6" t="s">
        <v>103</v>
      </c>
      <c r="D6" s="1">
        <v>207</v>
      </c>
      <c r="E6" t="s">
        <v>2</v>
      </c>
      <c r="F6">
        <v>88.11</v>
      </c>
      <c r="G6">
        <v>98.63</v>
      </c>
      <c r="H6">
        <v>5</v>
      </c>
      <c r="I6">
        <v>1</v>
      </c>
      <c r="J6">
        <v>2</v>
      </c>
      <c r="K6">
        <v>1</v>
      </c>
      <c r="L6">
        <v>7270.19</v>
      </c>
      <c r="M6">
        <f t="shared" si="0"/>
        <v>8.8915377049866073</v>
      </c>
      <c r="N6">
        <v>629.49</v>
      </c>
      <c r="O6">
        <f t="shared" si="1"/>
        <v>6.4449099677347137</v>
      </c>
      <c r="P6">
        <v>0.2</v>
      </c>
      <c r="Q6">
        <v>0</v>
      </c>
      <c r="R6">
        <v>1</v>
      </c>
      <c r="S6">
        <v>1</v>
      </c>
      <c r="T6">
        <v>4</v>
      </c>
      <c r="U6">
        <v>1</v>
      </c>
      <c r="V6">
        <v>5.0599999999999996</v>
      </c>
      <c r="W6">
        <f t="shared" si="2"/>
        <v>303.59999999999997</v>
      </c>
      <c r="X6">
        <f t="shared" si="3"/>
        <v>5.7157110455214744</v>
      </c>
      <c r="Y6">
        <v>1</v>
      </c>
      <c r="Z6">
        <v>2</v>
      </c>
      <c r="AA6">
        <v>5</v>
      </c>
      <c r="AB6">
        <v>82.498699999999999</v>
      </c>
      <c r="AC6" s="4">
        <v>4.4127825356407255</v>
      </c>
      <c r="AD6">
        <v>1</v>
      </c>
    </row>
    <row r="7" spans="1:30" x14ac:dyDescent="0.25">
      <c r="A7" t="s">
        <v>11</v>
      </c>
      <c r="B7" t="s">
        <v>4</v>
      </c>
      <c r="C7" s="6" t="s">
        <v>103</v>
      </c>
      <c r="D7" s="1">
        <v>1168</v>
      </c>
      <c r="E7" t="s">
        <v>0</v>
      </c>
      <c r="F7">
        <v>93.14</v>
      </c>
      <c r="G7">
        <v>99.89</v>
      </c>
      <c r="H7">
        <v>76</v>
      </c>
      <c r="I7">
        <v>2</v>
      </c>
      <c r="J7">
        <v>4</v>
      </c>
      <c r="K7">
        <v>1</v>
      </c>
      <c r="L7">
        <v>5363.01</v>
      </c>
      <c r="M7">
        <f t="shared" si="0"/>
        <v>8.5872806636091941</v>
      </c>
      <c r="N7">
        <v>1097.98</v>
      </c>
      <c r="O7">
        <f t="shared" si="1"/>
        <v>7.0012274069673346</v>
      </c>
      <c r="P7">
        <v>0.2</v>
      </c>
      <c r="Q7">
        <v>0</v>
      </c>
      <c r="R7">
        <v>2</v>
      </c>
      <c r="S7">
        <v>1</v>
      </c>
      <c r="T7">
        <v>1</v>
      </c>
      <c r="U7">
        <v>1</v>
      </c>
      <c r="V7">
        <v>6.69</v>
      </c>
      <c r="W7">
        <f t="shared" si="2"/>
        <v>401.40000000000003</v>
      </c>
      <c r="X7">
        <f t="shared" si="3"/>
        <v>5.9949584363622375</v>
      </c>
      <c r="Y7">
        <v>2</v>
      </c>
      <c r="Z7">
        <v>2</v>
      </c>
      <c r="AA7">
        <v>6</v>
      </c>
      <c r="AB7">
        <v>0</v>
      </c>
      <c r="AC7" s="4">
        <v>1</v>
      </c>
      <c r="AD7">
        <v>0</v>
      </c>
    </row>
    <row r="8" spans="1:30" x14ac:dyDescent="0.25">
      <c r="A8" t="s">
        <v>11</v>
      </c>
      <c r="B8" s="3" t="s">
        <v>4</v>
      </c>
      <c r="C8" s="6" t="s">
        <v>103</v>
      </c>
      <c r="D8" s="1">
        <v>1176</v>
      </c>
      <c r="E8" t="s">
        <v>2</v>
      </c>
      <c r="F8">
        <v>81.569999999999993</v>
      </c>
      <c r="G8">
        <v>81.349999999999994</v>
      </c>
      <c r="H8">
        <v>76</v>
      </c>
      <c r="I8">
        <v>1</v>
      </c>
      <c r="J8">
        <v>2</v>
      </c>
      <c r="K8">
        <v>5</v>
      </c>
      <c r="L8">
        <v>3774.15</v>
      </c>
      <c r="M8">
        <f t="shared" si="0"/>
        <v>8.2359304707666396</v>
      </c>
      <c r="N8">
        <v>427.99299999999999</v>
      </c>
      <c r="O8">
        <f t="shared" si="1"/>
        <v>6.0591068403078632</v>
      </c>
      <c r="P8">
        <v>51.999200000000002</v>
      </c>
      <c r="Q8">
        <v>1</v>
      </c>
      <c r="R8">
        <v>1</v>
      </c>
      <c r="S8">
        <v>3</v>
      </c>
      <c r="T8">
        <v>3</v>
      </c>
      <c r="U8">
        <v>1</v>
      </c>
      <c r="V8">
        <v>18.04</v>
      </c>
      <c r="W8">
        <f t="shared" si="2"/>
        <v>1082.3999999999999</v>
      </c>
      <c r="X8">
        <f t="shared" si="3"/>
        <v>6.986936076856578</v>
      </c>
      <c r="Y8">
        <v>1</v>
      </c>
      <c r="Z8">
        <v>2</v>
      </c>
      <c r="AA8">
        <v>3</v>
      </c>
      <c r="AB8">
        <v>0.99998399999999998</v>
      </c>
      <c r="AC8" s="4">
        <v>1</v>
      </c>
      <c r="AD8">
        <v>1</v>
      </c>
    </row>
    <row r="9" spans="1:30" x14ac:dyDescent="0.25">
      <c r="A9" t="s">
        <v>11</v>
      </c>
      <c r="B9" t="s">
        <v>4</v>
      </c>
      <c r="C9" s="6" t="s">
        <v>103</v>
      </c>
      <c r="D9" s="1">
        <v>1182</v>
      </c>
      <c r="E9" t="s">
        <v>2</v>
      </c>
      <c r="F9">
        <v>98.37</v>
      </c>
      <c r="G9">
        <v>111.66</v>
      </c>
      <c r="H9">
        <v>76</v>
      </c>
      <c r="I9">
        <v>1</v>
      </c>
      <c r="J9">
        <v>2</v>
      </c>
      <c r="K9">
        <v>4</v>
      </c>
      <c r="L9">
        <v>5574.17</v>
      </c>
      <c r="M9">
        <f t="shared" si="0"/>
        <v>8.6258987063209851</v>
      </c>
      <c r="N9">
        <v>699.98900000000003</v>
      </c>
      <c r="O9">
        <f t="shared" si="1"/>
        <v>6.5510646206342198</v>
      </c>
      <c r="P9">
        <v>27.999600000000001</v>
      </c>
      <c r="Q9">
        <v>1</v>
      </c>
      <c r="R9">
        <v>1</v>
      </c>
      <c r="S9">
        <v>1</v>
      </c>
      <c r="T9">
        <v>2</v>
      </c>
      <c r="U9">
        <v>0</v>
      </c>
      <c r="V9">
        <v>35</v>
      </c>
      <c r="W9">
        <f t="shared" si="2"/>
        <v>2100</v>
      </c>
      <c r="X9">
        <f t="shared" si="3"/>
        <v>7.6496926237115144</v>
      </c>
      <c r="Y9">
        <v>1</v>
      </c>
      <c r="Z9">
        <v>1</v>
      </c>
      <c r="AA9">
        <v>1</v>
      </c>
      <c r="AB9">
        <v>52.32</v>
      </c>
      <c r="AC9" s="4">
        <v>3.9573787071489432</v>
      </c>
      <c r="AD9">
        <v>1</v>
      </c>
    </row>
    <row r="10" spans="1:30" x14ac:dyDescent="0.25">
      <c r="A10" t="s">
        <v>11</v>
      </c>
      <c r="B10" t="s">
        <v>4</v>
      </c>
      <c r="C10" s="6" t="s">
        <v>103</v>
      </c>
      <c r="D10" s="1">
        <v>1186</v>
      </c>
      <c r="E10" t="s">
        <v>0</v>
      </c>
      <c r="F10">
        <v>88.15</v>
      </c>
      <c r="G10">
        <v>90.92</v>
      </c>
      <c r="H10">
        <v>76</v>
      </c>
      <c r="I10">
        <v>2</v>
      </c>
      <c r="J10">
        <v>1</v>
      </c>
      <c r="K10">
        <v>4</v>
      </c>
      <c r="L10">
        <v>6056.87</v>
      </c>
      <c r="M10">
        <f t="shared" si="0"/>
        <v>8.7089484439802707</v>
      </c>
      <c r="N10">
        <v>1453.98</v>
      </c>
      <c r="O10">
        <f t="shared" si="1"/>
        <v>7.2820599028406772</v>
      </c>
      <c r="P10">
        <v>0.2</v>
      </c>
      <c r="Q10">
        <v>0</v>
      </c>
      <c r="R10">
        <v>2</v>
      </c>
      <c r="S10">
        <v>3</v>
      </c>
      <c r="T10">
        <v>4</v>
      </c>
      <c r="U10">
        <v>1</v>
      </c>
      <c r="V10">
        <v>5.96</v>
      </c>
      <c r="W10">
        <f t="shared" si="2"/>
        <v>357.6</v>
      </c>
      <c r="X10">
        <f t="shared" si="3"/>
        <v>5.8794150432993595</v>
      </c>
      <c r="Y10">
        <v>2</v>
      </c>
      <c r="Z10">
        <v>2</v>
      </c>
      <c r="AA10">
        <v>2</v>
      </c>
      <c r="AB10">
        <v>249.49596</v>
      </c>
      <c r="AC10" s="4">
        <v>5.5194427226757057</v>
      </c>
      <c r="AD10">
        <v>1</v>
      </c>
    </row>
    <row r="11" spans="1:30" x14ac:dyDescent="0.25">
      <c r="A11" t="s">
        <v>11</v>
      </c>
      <c r="B11" t="s">
        <v>4</v>
      </c>
      <c r="C11" s="6" t="s">
        <v>103</v>
      </c>
      <c r="D11" s="1">
        <v>1190</v>
      </c>
      <c r="E11" t="s">
        <v>2</v>
      </c>
      <c r="F11">
        <v>94.53</v>
      </c>
      <c r="G11">
        <v>116.43</v>
      </c>
      <c r="H11">
        <v>76</v>
      </c>
      <c r="I11">
        <v>3</v>
      </c>
      <c r="J11">
        <v>3</v>
      </c>
      <c r="K11">
        <v>3</v>
      </c>
      <c r="L11">
        <v>959.55499999999995</v>
      </c>
      <c r="M11">
        <f t="shared" si="0"/>
        <v>6.8664696353265651</v>
      </c>
      <c r="N11">
        <v>236.99600000000001</v>
      </c>
      <c r="O11">
        <f t="shared" si="1"/>
        <v>5.4680432633555718</v>
      </c>
      <c r="P11">
        <v>0.2</v>
      </c>
      <c r="Q11">
        <v>0</v>
      </c>
      <c r="R11">
        <v>3</v>
      </c>
      <c r="S11">
        <v>1</v>
      </c>
      <c r="T11">
        <v>1</v>
      </c>
      <c r="U11">
        <v>1</v>
      </c>
      <c r="V11">
        <v>16.510000000000002</v>
      </c>
      <c r="W11">
        <f t="shared" si="2"/>
        <v>990.60000000000014</v>
      </c>
      <c r="X11">
        <f t="shared" si="3"/>
        <v>6.8983108201541379</v>
      </c>
      <c r="Y11">
        <v>3</v>
      </c>
      <c r="Z11">
        <v>3</v>
      </c>
      <c r="AA11">
        <v>5</v>
      </c>
      <c r="AB11">
        <v>216.99700000000001</v>
      </c>
      <c r="AC11" s="4">
        <v>5.3798835285601028</v>
      </c>
      <c r="AD11">
        <v>1</v>
      </c>
    </row>
    <row r="12" spans="1:30" x14ac:dyDescent="0.25">
      <c r="A12" t="s">
        <v>11</v>
      </c>
      <c r="B12" t="s">
        <v>4</v>
      </c>
      <c r="C12" s="6" t="s">
        <v>103</v>
      </c>
      <c r="D12" s="1">
        <v>1191</v>
      </c>
      <c r="E12" t="s">
        <v>2</v>
      </c>
      <c r="F12">
        <v>90.32</v>
      </c>
      <c r="G12">
        <v>91.84</v>
      </c>
      <c r="H12">
        <v>76</v>
      </c>
      <c r="I12">
        <v>1</v>
      </c>
      <c r="J12">
        <v>4</v>
      </c>
      <c r="K12">
        <v>1</v>
      </c>
      <c r="L12">
        <v>1272.51</v>
      </c>
      <c r="M12">
        <f t="shared" si="0"/>
        <v>7.1487466069399686</v>
      </c>
      <c r="N12">
        <v>98.498400000000004</v>
      </c>
      <c r="O12">
        <f t="shared" si="1"/>
        <v>4.590040304391291</v>
      </c>
      <c r="P12">
        <v>1021.98</v>
      </c>
      <c r="Q12">
        <v>1</v>
      </c>
      <c r="R12">
        <v>1</v>
      </c>
      <c r="S12">
        <v>4</v>
      </c>
      <c r="T12">
        <v>1</v>
      </c>
      <c r="U12">
        <v>1</v>
      </c>
      <c r="V12">
        <v>13.73</v>
      </c>
      <c r="W12">
        <f t="shared" si="2"/>
        <v>823.80000000000007</v>
      </c>
      <c r="X12">
        <f t="shared" si="3"/>
        <v>6.7139277820019805</v>
      </c>
      <c r="Y12">
        <v>1</v>
      </c>
      <c r="Z12">
        <v>2</v>
      </c>
      <c r="AA12">
        <v>6</v>
      </c>
      <c r="AB12">
        <v>43.999299999999998</v>
      </c>
      <c r="AC12" s="4">
        <v>3.7841737247008012</v>
      </c>
      <c r="AD12">
        <v>1</v>
      </c>
    </row>
    <row r="13" spans="1:30" x14ac:dyDescent="0.25">
      <c r="A13" t="s">
        <v>11</v>
      </c>
      <c r="B13" t="s">
        <v>4</v>
      </c>
      <c r="C13" s="6" t="s">
        <v>103</v>
      </c>
      <c r="D13" s="1">
        <v>1209</v>
      </c>
      <c r="E13" t="s">
        <v>0</v>
      </c>
      <c r="F13">
        <v>109.04</v>
      </c>
      <c r="G13">
        <v>134.9</v>
      </c>
      <c r="H13">
        <v>76</v>
      </c>
      <c r="I13">
        <v>1</v>
      </c>
      <c r="J13">
        <v>1</v>
      </c>
      <c r="K13">
        <v>2</v>
      </c>
      <c r="L13">
        <v>3637</v>
      </c>
      <c r="M13">
        <f t="shared" si="0"/>
        <v>8.1989144449869897</v>
      </c>
      <c r="N13">
        <v>449.49299999999999</v>
      </c>
      <c r="O13">
        <f t="shared" si="1"/>
        <v>6.1081202809316846</v>
      </c>
      <c r="P13">
        <v>0.2</v>
      </c>
      <c r="Q13">
        <v>0</v>
      </c>
      <c r="R13">
        <v>1</v>
      </c>
      <c r="S13">
        <v>3</v>
      </c>
      <c r="T13">
        <v>1</v>
      </c>
      <c r="U13">
        <v>1</v>
      </c>
      <c r="V13">
        <v>10.74</v>
      </c>
      <c r="W13">
        <f t="shared" si="2"/>
        <v>644.4</v>
      </c>
      <c r="X13">
        <f t="shared" si="3"/>
        <v>6.4683196513028189</v>
      </c>
      <c r="Y13">
        <v>1</v>
      </c>
      <c r="Z13">
        <v>3</v>
      </c>
      <c r="AA13">
        <v>2</v>
      </c>
      <c r="AB13">
        <v>0</v>
      </c>
      <c r="AC13" s="4">
        <v>1</v>
      </c>
      <c r="AD13">
        <v>0</v>
      </c>
    </row>
    <row r="14" spans="1:30" x14ac:dyDescent="0.25">
      <c r="A14" t="s">
        <v>11</v>
      </c>
      <c r="B14" t="s">
        <v>4</v>
      </c>
      <c r="C14" s="6" t="s">
        <v>103</v>
      </c>
      <c r="D14" s="1">
        <v>1210</v>
      </c>
      <c r="E14" t="s">
        <v>0</v>
      </c>
      <c r="F14">
        <v>104.51</v>
      </c>
      <c r="G14">
        <v>138.96</v>
      </c>
      <c r="H14">
        <v>76</v>
      </c>
      <c r="I14">
        <v>3</v>
      </c>
      <c r="J14">
        <v>2</v>
      </c>
      <c r="K14">
        <v>4</v>
      </c>
      <c r="L14">
        <v>5756.95</v>
      </c>
      <c r="M14">
        <f t="shared" si="0"/>
        <v>8.6581630995590597</v>
      </c>
      <c r="N14">
        <v>1320.98</v>
      </c>
      <c r="O14">
        <f t="shared" si="1"/>
        <v>7.1861291643622938</v>
      </c>
      <c r="P14">
        <v>7.4998800000000001</v>
      </c>
      <c r="Q14">
        <v>1</v>
      </c>
      <c r="R14">
        <v>3</v>
      </c>
      <c r="S14">
        <v>1</v>
      </c>
      <c r="T14">
        <v>3</v>
      </c>
      <c r="U14">
        <v>0</v>
      </c>
      <c r="V14">
        <v>35</v>
      </c>
      <c r="W14">
        <f t="shared" si="2"/>
        <v>2100</v>
      </c>
      <c r="X14">
        <f t="shared" si="3"/>
        <v>7.6496926237115144</v>
      </c>
      <c r="Y14">
        <v>3</v>
      </c>
      <c r="Z14">
        <v>4</v>
      </c>
      <c r="AA14">
        <v>3</v>
      </c>
      <c r="AB14">
        <v>197.9967</v>
      </c>
      <c r="AC14" s="4">
        <v>5.2882503638889782</v>
      </c>
      <c r="AD14">
        <v>1</v>
      </c>
    </row>
    <row r="15" spans="1:30" x14ac:dyDescent="0.25">
      <c r="A15" t="s">
        <v>11</v>
      </c>
      <c r="B15" t="s">
        <v>4</v>
      </c>
      <c r="C15" s="6" t="s">
        <v>103</v>
      </c>
      <c r="D15" s="1">
        <v>1211</v>
      </c>
      <c r="E15" t="s">
        <v>2</v>
      </c>
      <c r="F15">
        <v>91.5</v>
      </c>
      <c r="G15">
        <v>94.2</v>
      </c>
      <c r="H15">
        <v>76</v>
      </c>
      <c r="I15">
        <v>1</v>
      </c>
      <c r="J15">
        <v>4</v>
      </c>
      <c r="K15">
        <v>2</v>
      </c>
      <c r="L15">
        <v>5263.27</v>
      </c>
      <c r="M15">
        <f t="shared" si="0"/>
        <v>8.568507785576946</v>
      </c>
      <c r="N15">
        <v>471.49200000000002</v>
      </c>
      <c r="O15">
        <f t="shared" si="1"/>
        <v>6.1559021348033758</v>
      </c>
      <c r="P15">
        <v>88.998599999999996</v>
      </c>
      <c r="Q15">
        <v>1</v>
      </c>
      <c r="R15">
        <v>1</v>
      </c>
      <c r="S15">
        <v>2</v>
      </c>
      <c r="T15">
        <v>3</v>
      </c>
      <c r="U15">
        <v>1</v>
      </c>
      <c r="V15">
        <v>7.45</v>
      </c>
      <c r="W15">
        <f t="shared" si="2"/>
        <v>447</v>
      </c>
      <c r="X15">
        <f t="shared" si="3"/>
        <v>6.1025585946135692</v>
      </c>
      <c r="Y15">
        <v>1</v>
      </c>
      <c r="Z15">
        <v>1</v>
      </c>
      <c r="AA15">
        <v>5</v>
      </c>
      <c r="AB15">
        <v>28.999492</v>
      </c>
      <c r="AC15" s="4">
        <v>3.3672783125916661</v>
      </c>
      <c r="AD15">
        <v>1</v>
      </c>
    </row>
    <row r="16" spans="1:30" x14ac:dyDescent="0.25">
      <c r="A16" t="s">
        <v>11</v>
      </c>
      <c r="B16" t="s">
        <v>4</v>
      </c>
      <c r="C16" s="6" t="s">
        <v>103</v>
      </c>
      <c r="D16" s="1">
        <v>1212</v>
      </c>
      <c r="E16" t="s">
        <v>0</v>
      </c>
      <c r="F16">
        <v>107.01</v>
      </c>
      <c r="G16">
        <v>154.08000000000001</v>
      </c>
      <c r="H16">
        <v>76</v>
      </c>
      <c r="I16">
        <v>1</v>
      </c>
      <c r="J16">
        <v>3</v>
      </c>
      <c r="K16">
        <v>4</v>
      </c>
      <c r="L16">
        <v>1340.61</v>
      </c>
      <c r="M16">
        <f t="shared" si="0"/>
        <v>7.2008800132425979</v>
      </c>
      <c r="N16">
        <v>184.49700000000001</v>
      </c>
      <c r="O16">
        <f t="shared" si="1"/>
        <v>5.2176332031857822</v>
      </c>
      <c r="P16">
        <v>601.49</v>
      </c>
      <c r="Q16">
        <v>1</v>
      </c>
      <c r="R16">
        <v>1</v>
      </c>
      <c r="S16">
        <v>6</v>
      </c>
      <c r="T16">
        <v>1</v>
      </c>
      <c r="U16">
        <v>0</v>
      </c>
      <c r="V16">
        <v>35</v>
      </c>
      <c r="W16">
        <f t="shared" si="2"/>
        <v>2100</v>
      </c>
      <c r="X16">
        <f t="shared" si="3"/>
        <v>7.6496926237115144</v>
      </c>
      <c r="Y16">
        <v>1</v>
      </c>
      <c r="Z16">
        <v>1</v>
      </c>
      <c r="AA16">
        <v>4</v>
      </c>
      <c r="AB16">
        <v>263.04000000000002</v>
      </c>
      <c r="AC16" s="4">
        <v>5.5723061118678148</v>
      </c>
      <c r="AD16">
        <v>1</v>
      </c>
    </row>
    <row r="17" spans="1:30" x14ac:dyDescent="0.25">
      <c r="A17" t="s">
        <v>11</v>
      </c>
      <c r="B17" t="s">
        <v>4</v>
      </c>
      <c r="C17" s="6" t="s">
        <v>103</v>
      </c>
      <c r="D17" s="1">
        <v>1213</v>
      </c>
      <c r="E17" t="s">
        <v>2</v>
      </c>
      <c r="F17">
        <v>85.51</v>
      </c>
      <c r="G17">
        <v>105.63</v>
      </c>
      <c r="H17">
        <v>76</v>
      </c>
      <c r="I17">
        <v>2</v>
      </c>
      <c r="J17">
        <v>3</v>
      </c>
      <c r="K17">
        <v>5</v>
      </c>
      <c r="L17">
        <v>4627.4399999999996</v>
      </c>
      <c r="M17">
        <f t="shared" si="0"/>
        <v>8.4397590783992502</v>
      </c>
      <c r="N17">
        <v>1055.48</v>
      </c>
      <c r="O17">
        <f t="shared" si="1"/>
        <v>6.9617509187431494</v>
      </c>
      <c r="P17">
        <v>417.99299999999999</v>
      </c>
      <c r="Q17">
        <v>1</v>
      </c>
      <c r="R17">
        <v>2</v>
      </c>
      <c r="S17">
        <v>3</v>
      </c>
      <c r="T17">
        <v>3</v>
      </c>
      <c r="U17">
        <v>0</v>
      </c>
      <c r="V17">
        <v>35</v>
      </c>
      <c r="W17">
        <f t="shared" si="2"/>
        <v>2100</v>
      </c>
      <c r="X17">
        <f t="shared" si="3"/>
        <v>7.6496926237115144</v>
      </c>
      <c r="Y17">
        <v>2</v>
      </c>
      <c r="Z17">
        <v>1</v>
      </c>
      <c r="AA17">
        <v>2</v>
      </c>
      <c r="AB17">
        <v>153.49799999999999</v>
      </c>
      <c r="AC17" s="4">
        <v>5.0336875376264087</v>
      </c>
      <c r="AD17">
        <v>1</v>
      </c>
    </row>
    <row r="18" spans="1:30" x14ac:dyDescent="0.25">
      <c r="A18" t="s">
        <v>11</v>
      </c>
      <c r="B18" t="s">
        <v>4</v>
      </c>
      <c r="C18" s="6" t="s">
        <v>103</v>
      </c>
      <c r="D18" s="1">
        <v>1214</v>
      </c>
      <c r="E18" t="s">
        <v>0</v>
      </c>
      <c r="F18">
        <v>114.47</v>
      </c>
      <c r="G18">
        <v>200.1</v>
      </c>
      <c r="H18">
        <v>76</v>
      </c>
      <c r="I18">
        <v>2</v>
      </c>
      <c r="J18">
        <v>3</v>
      </c>
      <c r="K18">
        <v>2</v>
      </c>
      <c r="L18">
        <v>6880.12</v>
      </c>
      <c r="M18">
        <f t="shared" si="0"/>
        <v>8.836391372635747</v>
      </c>
      <c r="N18">
        <v>1541.48</v>
      </c>
      <c r="O18">
        <f t="shared" si="1"/>
        <v>7.3404982728664292</v>
      </c>
      <c r="P18">
        <v>0.2</v>
      </c>
      <c r="Q18">
        <v>0</v>
      </c>
      <c r="R18">
        <v>2</v>
      </c>
      <c r="S18">
        <v>5</v>
      </c>
      <c r="T18">
        <v>3</v>
      </c>
      <c r="U18">
        <v>1</v>
      </c>
      <c r="V18">
        <v>3.99</v>
      </c>
      <c r="W18">
        <f t="shared" si="2"/>
        <v>239.4</v>
      </c>
      <c r="X18">
        <f t="shared" si="3"/>
        <v>5.4781357931238732</v>
      </c>
      <c r="Y18">
        <v>2</v>
      </c>
      <c r="Z18">
        <v>4</v>
      </c>
      <c r="AA18">
        <v>5</v>
      </c>
      <c r="AB18">
        <v>207.49700000000001</v>
      </c>
      <c r="AC18" s="4">
        <v>5.3351168817349119</v>
      </c>
      <c r="AD18">
        <v>1</v>
      </c>
    </row>
    <row r="19" spans="1:30" x14ac:dyDescent="0.25">
      <c r="A19" t="s">
        <v>11</v>
      </c>
      <c r="B19" t="s">
        <v>4</v>
      </c>
      <c r="C19" s="6" t="s">
        <v>103</v>
      </c>
      <c r="D19" s="1">
        <v>1445</v>
      </c>
      <c r="E19" t="s">
        <v>2</v>
      </c>
      <c r="F19">
        <v>87.33</v>
      </c>
      <c r="G19">
        <v>87.14</v>
      </c>
      <c r="H19">
        <v>76</v>
      </c>
      <c r="I19">
        <v>3</v>
      </c>
      <c r="J19">
        <v>1</v>
      </c>
      <c r="K19">
        <v>5</v>
      </c>
      <c r="L19">
        <v>3110.78</v>
      </c>
      <c r="M19">
        <f t="shared" si="0"/>
        <v>8.0426287775857705</v>
      </c>
      <c r="N19">
        <v>1191.98</v>
      </c>
      <c r="O19">
        <f t="shared" si="1"/>
        <v>7.0833710689610445</v>
      </c>
      <c r="P19">
        <v>0.2</v>
      </c>
      <c r="Q19">
        <v>0</v>
      </c>
      <c r="R19">
        <v>3</v>
      </c>
      <c r="S19">
        <v>3</v>
      </c>
      <c r="T19">
        <v>1</v>
      </c>
      <c r="U19">
        <v>1</v>
      </c>
      <c r="V19">
        <v>18.03</v>
      </c>
      <c r="W19">
        <f t="shared" si="2"/>
        <v>1081.8000000000002</v>
      </c>
      <c r="X19">
        <f t="shared" si="3"/>
        <v>6.9863815994373271</v>
      </c>
      <c r="Y19">
        <v>3</v>
      </c>
      <c r="Z19">
        <v>3</v>
      </c>
      <c r="AA19">
        <v>4</v>
      </c>
      <c r="AB19">
        <v>962.98499200000003</v>
      </c>
      <c r="AC19" s="4">
        <v>6.8700378270453237</v>
      </c>
      <c r="AD19">
        <v>1</v>
      </c>
    </row>
    <row r="20" spans="1:30" x14ac:dyDescent="0.25">
      <c r="A20" t="s">
        <v>11</v>
      </c>
      <c r="B20" t="s">
        <v>4</v>
      </c>
      <c r="C20" s="6" t="s">
        <v>103</v>
      </c>
      <c r="D20" s="1">
        <v>2041</v>
      </c>
      <c r="E20" t="s">
        <v>2</v>
      </c>
      <c r="F20">
        <v>101.99</v>
      </c>
      <c r="G20">
        <v>146.80000000000001</v>
      </c>
      <c r="H20">
        <v>76</v>
      </c>
      <c r="I20">
        <v>2</v>
      </c>
      <c r="J20">
        <v>2</v>
      </c>
      <c r="K20">
        <v>1</v>
      </c>
      <c r="L20">
        <v>10223.6</v>
      </c>
      <c r="M20">
        <f t="shared" si="0"/>
        <v>9.2324540522212946</v>
      </c>
      <c r="N20">
        <v>1694.97</v>
      </c>
      <c r="O20">
        <f t="shared" si="1"/>
        <v>7.4354203205428755</v>
      </c>
      <c r="P20">
        <v>0.2</v>
      </c>
      <c r="Q20">
        <v>0</v>
      </c>
      <c r="R20">
        <v>2</v>
      </c>
      <c r="S20">
        <v>5</v>
      </c>
      <c r="T20">
        <v>2</v>
      </c>
      <c r="U20">
        <v>1</v>
      </c>
      <c r="V20">
        <v>2.68</v>
      </c>
      <c r="W20">
        <f t="shared" si="2"/>
        <v>160.80000000000001</v>
      </c>
      <c r="X20">
        <f t="shared" si="3"/>
        <v>5.080161356744866</v>
      </c>
      <c r="Y20">
        <v>2</v>
      </c>
      <c r="Z20">
        <v>1</v>
      </c>
      <c r="AA20">
        <v>1</v>
      </c>
      <c r="AB20">
        <v>133.49760000000001</v>
      </c>
      <c r="AC20" s="4">
        <v>4.8940835001506171</v>
      </c>
      <c r="AD20">
        <v>1</v>
      </c>
    </row>
    <row r="21" spans="1:30" x14ac:dyDescent="0.25">
      <c r="A21" t="s">
        <v>11</v>
      </c>
      <c r="B21" t="s">
        <v>4</v>
      </c>
      <c r="C21" s="6" t="s">
        <v>103</v>
      </c>
      <c r="D21" s="1">
        <v>2051</v>
      </c>
      <c r="E21" t="s">
        <v>0</v>
      </c>
      <c r="F21">
        <v>92.72</v>
      </c>
      <c r="G21">
        <v>118.07</v>
      </c>
      <c r="H21">
        <v>76</v>
      </c>
      <c r="I21">
        <v>3</v>
      </c>
      <c r="J21">
        <v>4</v>
      </c>
      <c r="K21">
        <v>3</v>
      </c>
      <c r="L21">
        <v>2839.59</v>
      </c>
      <c r="M21">
        <f t="shared" si="0"/>
        <v>7.9514149545362658</v>
      </c>
      <c r="N21">
        <v>887.98599999999999</v>
      </c>
      <c r="O21">
        <f t="shared" si="1"/>
        <v>6.7889559771021233</v>
      </c>
      <c r="P21">
        <v>0.2</v>
      </c>
      <c r="Q21">
        <v>0</v>
      </c>
      <c r="R21">
        <v>3</v>
      </c>
      <c r="S21">
        <v>5</v>
      </c>
      <c r="T21">
        <v>4</v>
      </c>
      <c r="U21">
        <v>1</v>
      </c>
      <c r="V21">
        <v>8.0500000000000007</v>
      </c>
      <c r="W21">
        <f t="shared" si="2"/>
        <v>483.00000000000006</v>
      </c>
      <c r="X21">
        <f t="shared" si="3"/>
        <v>6.1800166536525731</v>
      </c>
      <c r="Y21">
        <v>3</v>
      </c>
      <c r="Z21">
        <v>4</v>
      </c>
      <c r="AA21">
        <v>4</v>
      </c>
      <c r="AB21">
        <v>95.998440000000002</v>
      </c>
      <c r="AC21" s="4">
        <v>4.5643319413358032</v>
      </c>
      <c r="AD21">
        <v>1</v>
      </c>
    </row>
    <row r="22" spans="1:30" x14ac:dyDescent="0.25">
      <c r="A22" t="s">
        <v>11</v>
      </c>
      <c r="B22" t="s">
        <v>4</v>
      </c>
      <c r="C22" s="6" t="s">
        <v>103</v>
      </c>
      <c r="D22" s="1">
        <v>2077</v>
      </c>
      <c r="E22" t="s">
        <v>2</v>
      </c>
      <c r="F22">
        <v>140.5</v>
      </c>
      <c r="G22">
        <v>96.73</v>
      </c>
      <c r="H22">
        <v>76</v>
      </c>
      <c r="I22">
        <v>2</v>
      </c>
      <c r="J22">
        <v>2</v>
      </c>
      <c r="K22">
        <v>4</v>
      </c>
      <c r="L22">
        <v>2550.2600000000002</v>
      </c>
      <c r="M22">
        <f t="shared" si="0"/>
        <v>7.8439505937391383</v>
      </c>
      <c r="N22">
        <v>706.48900000000003</v>
      </c>
      <c r="O22">
        <f t="shared" si="1"/>
        <v>6.5603076322935356</v>
      </c>
      <c r="P22">
        <v>0.2</v>
      </c>
      <c r="Q22">
        <v>0</v>
      </c>
      <c r="R22">
        <v>2</v>
      </c>
      <c r="S22">
        <v>2</v>
      </c>
      <c r="T22">
        <v>2</v>
      </c>
      <c r="U22">
        <v>1</v>
      </c>
      <c r="V22">
        <v>23.91</v>
      </c>
      <c r="W22">
        <f t="shared" si="2"/>
        <v>1434.6</v>
      </c>
      <c r="X22">
        <f t="shared" si="3"/>
        <v>7.2686413436923338</v>
      </c>
      <c r="Y22">
        <v>2</v>
      </c>
      <c r="Z22">
        <v>2</v>
      </c>
      <c r="AA22">
        <v>5</v>
      </c>
      <c r="AB22">
        <v>0</v>
      </c>
      <c r="AC22" s="4">
        <v>1</v>
      </c>
      <c r="AD22">
        <v>0</v>
      </c>
    </row>
    <row r="23" spans="1:30" x14ac:dyDescent="0.25">
      <c r="A23" t="s">
        <v>11</v>
      </c>
      <c r="B23" t="s">
        <v>4</v>
      </c>
      <c r="C23" s="6" t="s">
        <v>103</v>
      </c>
      <c r="D23" s="1">
        <v>2079</v>
      </c>
      <c r="E23" t="s">
        <v>0</v>
      </c>
      <c r="F23" s="1">
        <v>113.35</v>
      </c>
      <c r="G23" s="1">
        <v>202.47</v>
      </c>
      <c r="H23">
        <v>76</v>
      </c>
      <c r="I23" s="1">
        <v>2</v>
      </c>
      <c r="J23" s="1">
        <v>2</v>
      </c>
      <c r="K23" s="1">
        <v>6</v>
      </c>
      <c r="L23">
        <v>4884.43</v>
      </c>
      <c r="M23">
        <f t="shared" si="0"/>
        <v>8.4938078739431173</v>
      </c>
      <c r="N23">
        <v>1333.48</v>
      </c>
      <c r="O23">
        <f t="shared" si="1"/>
        <v>7.1955473453843615</v>
      </c>
      <c r="P23">
        <v>0.2</v>
      </c>
      <c r="Q23">
        <v>0</v>
      </c>
      <c r="R23">
        <v>2</v>
      </c>
      <c r="S23">
        <v>6</v>
      </c>
      <c r="T23">
        <v>3</v>
      </c>
      <c r="U23">
        <v>1</v>
      </c>
      <c r="V23">
        <v>12.47</v>
      </c>
      <c r="W23">
        <f t="shared" si="2"/>
        <v>748.2</v>
      </c>
      <c r="X23">
        <f t="shared" si="3"/>
        <v>6.617670321914046</v>
      </c>
      <c r="Y23">
        <v>2</v>
      </c>
      <c r="Z23">
        <v>3</v>
      </c>
      <c r="AA23">
        <v>1</v>
      </c>
      <c r="AB23">
        <v>53.499099999999999</v>
      </c>
      <c r="AC23" s="4">
        <v>3.9796648313305556</v>
      </c>
      <c r="AD23">
        <v>1</v>
      </c>
    </row>
    <row r="24" spans="1:30" x14ac:dyDescent="0.25">
      <c r="A24" t="s">
        <v>11</v>
      </c>
      <c r="B24" t="s">
        <v>4</v>
      </c>
      <c r="C24" s="6" t="s">
        <v>103</v>
      </c>
      <c r="D24" s="1">
        <v>2100</v>
      </c>
      <c r="E24" t="s">
        <v>0</v>
      </c>
      <c r="F24">
        <v>86.26</v>
      </c>
      <c r="G24">
        <v>103.4</v>
      </c>
      <c r="H24">
        <v>76</v>
      </c>
      <c r="I24">
        <v>1</v>
      </c>
      <c r="J24">
        <v>3</v>
      </c>
      <c r="K24">
        <v>6</v>
      </c>
      <c r="L24">
        <v>5873.06</v>
      </c>
      <c r="M24">
        <f t="shared" si="0"/>
        <v>8.6781310717141622</v>
      </c>
      <c r="N24">
        <v>467.49299999999999</v>
      </c>
      <c r="O24">
        <f t="shared" si="1"/>
        <v>6.1473843753546094</v>
      </c>
      <c r="P24">
        <v>0.2</v>
      </c>
      <c r="Q24">
        <v>0</v>
      </c>
      <c r="R24">
        <v>1</v>
      </c>
      <c r="S24">
        <v>5</v>
      </c>
      <c r="T24">
        <v>3</v>
      </c>
      <c r="U24">
        <v>1</v>
      </c>
      <c r="V24">
        <v>16.809999999999999</v>
      </c>
      <c r="W24">
        <f t="shared" si="2"/>
        <v>1008.5999999999999</v>
      </c>
      <c r="X24">
        <f t="shared" si="3"/>
        <v>6.9163185096426245</v>
      </c>
      <c r="Y24">
        <v>1</v>
      </c>
      <c r="Z24">
        <v>4</v>
      </c>
      <c r="AA24">
        <v>5</v>
      </c>
      <c r="AB24">
        <v>0.49999199999999999</v>
      </c>
      <c r="AC24" s="4">
        <v>1</v>
      </c>
      <c r="AD24">
        <v>1</v>
      </c>
    </row>
    <row r="25" spans="1:30" x14ac:dyDescent="0.25">
      <c r="A25" t="s">
        <v>11</v>
      </c>
      <c r="B25" t="s">
        <v>4</v>
      </c>
      <c r="C25" s="6" t="s">
        <v>103</v>
      </c>
      <c r="D25" s="1">
        <v>2106</v>
      </c>
      <c r="E25" t="s">
        <v>0</v>
      </c>
      <c r="F25">
        <v>87.62</v>
      </c>
      <c r="G25">
        <v>95.6</v>
      </c>
      <c r="H25">
        <v>76</v>
      </c>
      <c r="I25">
        <v>2</v>
      </c>
      <c r="J25">
        <v>4</v>
      </c>
      <c r="K25">
        <v>5</v>
      </c>
      <c r="L25">
        <v>4697.09</v>
      </c>
      <c r="M25">
        <f t="shared" si="0"/>
        <v>8.4546984470101236</v>
      </c>
      <c r="N25">
        <v>1007.98</v>
      </c>
      <c r="O25">
        <f t="shared" si="1"/>
        <v>6.9157036071646321</v>
      </c>
      <c r="P25">
        <v>45.499299999999998</v>
      </c>
      <c r="Q25">
        <v>1</v>
      </c>
      <c r="R25">
        <v>2</v>
      </c>
      <c r="S25">
        <v>2</v>
      </c>
      <c r="T25">
        <v>3</v>
      </c>
      <c r="U25">
        <v>1</v>
      </c>
      <c r="V25">
        <v>22.45</v>
      </c>
      <c r="W25">
        <f t="shared" si="2"/>
        <v>1347</v>
      </c>
      <c r="X25">
        <f t="shared" si="3"/>
        <v>7.2056351764103637</v>
      </c>
      <c r="Y25">
        <v>2</v>
      </c>
      <c r="Z25">
        <v>2</v>
      </c>
      <c r="AA25">
        <v>3</v>
      </c>
      <c r="AB25">
        <v>66.498900000000006</v>
      </c>
      <c r="AC25" s="4">
        <v>4.1971854061716156</v>
      </c>
      <c r="AD25">
        <v>1</v>
      </c>
    </row>
    <row r="26" spans="1:30" x14ac:dyDescent="0.25">
      <c r="A26" t="s">
        <v>11</v>
      </c>
      <c r="B26" t="s">
        <v>4</v>
      </c>
      <c r="C26" s="6" t="s">
        <v>103</v>
      </c>
      <c r="D26" s="1">
        <v>2114</v>
      </c>
      <c r="E26" t="s">
        <v>0</v>
      </c>
      <c r="F26">
        <v>103.35</v>
      </c>
      <c r="G26">
        <v>137.52000000000001</v>
      </c>
      <c r="H26">
        <v>76</v>
      </c>
      <c r="I26">
        <v>1</v>
      </c>
      <c r="J26">
        <v>1</v>
      </c>
      <c r="K26">
        <v>1</v>
      </c>
      <c r="L26">
        <v>4150.05</v>
      </c>
      <c r="M26">
        <f t="shared" si="0"/>
        <v>8.3308756613449368</v>
      </c>
      <c r="N26">
        <v>330.495</v>
      </c>
      <c r="O26">
        <f t="shared" si="1"/>
        <v>5.8005915305842617</v>
      </c>
      <c r="P26">
        <v>43.999299999999998</v>
      </c>
      <c r="Q26">
        <v>1</v>
      </c>
      <c r="R26">
        <v>1</v>
      </c>
      <c r="S26">
        <v>1</v>
      </c>
      <c r="T26">
        <v>1</v>
      </c>
      <c r="U26">
        <v>1</v>
      </c>
      <c r="V26">
        <v>42.36</v>
      </c>
      <c r="W26">
        <f t="shared" si="2"/>
        <v>2541.6</v>
      </c>
      <c r="X26">
        <f t="shared" si="3"/>
        <v>7.8405490829553059</v>
      </c>
      <c r="Y26">
        <v>1</v>
      </c>
      <c r="Z26">
        <v>4</v>
      </c>
      <c r="AA26">
        <v>3</v>
      </c>
      <c r="AB26">
        <v>334.495</v>
      </c>
      <c r="AC26" s="4">
        <v>5.8126219317734567</v>
      </c>
      <c r="AD26">
        <v>1</v>
      </c>
    </row>
    <row r="27" spans="1:30" x14ac:dyDescent="0.25">
      <c r="A27" t="s">
        <v>11</v>
      </c>
      <c r="B27" t="s">
        <v>4</v>
      </c>
      <c r="C27" s="6" t="s">
        <v>103</v>
      </c>
      <c r="D27" s="1">
        <v>2142</v>
      </c>
      <c r="E27" t="s">
        <v>2</v>
      </c>
      <c r="F27">
        <v>93.54</v>
      </c>
      <c r="G27">
        <v>96.6</v>
      </c>
      <c r="H27">
        <v>76</v>
      </c>
      <c r="I27">
        <v>2</v>
      </c>
      <c r="J27">
        <v>1</v>
      </c>
      <c r="K27">
        <v>2</v>
      </c>
      <c r="L27">
        <v>6499.34</v>
      </c>
      <c r="M27">
        <f t="shared" si="0"/>
        <v>8.7794559122668119</v>
      </c>
      <c r="N27">
        <v>1239.48</v>
      </c>
      <c r="O27">
        <f t="shared" si="1"/>
        <v>7.1224472158065426</v>
      </c>
      <c r="P27">
        <v>129.49799999999999</v>
      </c>
      <c r="Q27">
        <v>1</v>
      </c>
      <c r="R27">
        <v>2</v>
      </c>
      <c r="S27">
        <v>4</v>
      </c>
      <c r="T27">
        <v>3</v>
      </c>
      <c r="U27">
        <v>1</v>
      </c>
      <c r="V27">
        <v>11.24</v>
      </c>
      <c r="W27">
        <f t="shared" si="2"/>
        <v>674.4</v>
      </c>
      <c r="X27">
        <f t="shared" si="3"/>
        <v>6.5138234066876457</v>
      </c>
      <c r="Y27">
        <v>2</v>
      </c>
      <c r="Z27">
        <v>4</v>
      </c>
      <c r="AA27">
        <v>4</v>
      </c>
      <c r="AB27">
        <v>188.9974</v>
      </c>
      <c r="AC27" s="4">
        <v>5.241733258351263</v>
      </c>
      <c r="AD27">
        <v>1</v>
      </c>
    </row>
    <row r="28" spans="1:30" x14ac:dyDescent="0.25">
      <c r="A28" t="s">
        <v>11</v>
      </c>
      <c r="B28" t="s">
        <v>4</v>
      </c>
      <c r="C28" s="6" t="s">
        <v>103</v>
      </c>
      <c r="D28" s="1">
        <v>2143</v>
      </c>
      <c r="E28" t="s">
        <v>2</v>
      </c>
      <c r="F28">
        <v>88.22</v>
      </c>
      <c r="G28">
        <v>104.53</v>
      </c>
      <c r="H28">
        <v>76</v>
      </c>
      <c r="I28">
        <v>1</v>
      </c>
      <c r="J28">
        <v>3</v>
      </c>
      <c r="K28">
        <v>3</v>
      </c>
      <c r="L28">
        <v>11159.1</v>
      </c>
      <c r="M28">
        <f t="shared" si="0"/>
        <v>9.3200105875220149</v>
      </c>
      <c r="N28">
        <v>875.98599999999999</v>
      </c>
      <c r="O28">
        <f t="shared" si="1"/>
        <v>6.7753501090735222</v>
      </c>
      <c r="P28">
        <v>40.999299999999998</v>
      </c>
      <c r="Q28">
        <v>1</v>
      </c>
      <c r="R28">
        <v>1</v>
      </c>
      <c r="S28">
        <v>6</v>
      </c>
      <c r="T28">
        <v>4</v>
      </c>
      <c r="U28">
        <v>1</v>
      </c>
      <c r="V28">
        <v>11.87</v>
      </c>
      <c r="W28">
        <f t="shared" si="2"/>
        <v>712.19999999999993</v>
      </c>
      <c r="X28">
        <f t="shared" si="3"/>
        <v>6.5683587708436777</v>
      </c>
      <c r="Y28">
        <v>1</v>
      </c>
      <c r="Z28">
        <v>2</v>
      </c>
      <c r="AA28">
        <v>2</v>
      </c>
      <c r="AB28">
        <v>10.4998</v>
      </c>
      <c r="AC28" s="4">
        <v>2.351356209363022</v>
      </c>
      <c r="AD28">
        <v>1</v>
      </c>
    </row>
    <row r="29" spans="1:30" x14ac:dyDescent="0.25">
      <c r="A29" t="s">
        <v>11</v>
      </c>
      <c r="B29" t="s">
        <v>4</v>
      </c>
      <c r="C29" s="6" t="s">
        <v>103</v>
      </c>
      <c r="D29" s="1">
        <v>2440</v>
      </c>
      <c r="E29" t="s">
        <v>2</v>
      </c>
      <c r="F29">
        <v>90.89</v>
      </c>
      <c r="G29">
        <v>107.15</v>
      </c>
      <c r="H29">
        <v>76</v>
      </c>
      <c r="I29">
        <v>1</v>
      </c>
      <c r="J29">
        <v>4</v>
      </c>
      <c r="K29">
        <v>6</v>
      </c>
      <c r="L29">
        <v>3584.88</v>
      </c>
      <c r="M29">
        <f t="shared" si="0"/>
        <v>8.1844802796701472</v>
      </c>
      <c r="N29">
        <v>255.99600000000001</v>
      </c>
      <c r="O29">
        <f t="shared" si="1"/>
        <v>5.5451618193574905</v>
      </c>
      <c r="P29">
        <v>631.99</v>
      </c>
      <c r="Q29">
        <v>1</v>
      </c>
      <c r="R29">
        <v>1</v>
      </c>
      <c r="S29">
        <v>5</v>
      </c>
      <c r="T29">
        <v>2</v>
      </c>
      <c r="U29">
        <v>1</v>
      </c>
      <c r="V29">
        <v>35.549999999999997</v>
      </c>
      <c r="W29">
        <f t="shared" si="2"/>
        <v>2133</v>
      </c>
      <c r="X29">
        <f t="shared" si="3"/>
        <v>7.6652847184713506</v>
      </c>
      <c r="Y29">
        <v>1</v>
      </c>
      <c r="Z29">
        <v>2</v>
      </c>
      <c r="AA29">
        <v>4</v>
      </c>
      <c r="AB29">
        <v>219.49600000000001</v>
      </c>
      <c r="AC29" s="4">
        <v>5.3913340091145567</v>
      </c>
      <c r="AD29">
        <v>1</v>
      </c>
    </row>
    <row r="30" spans="1:30" x14ac:dyDescent="0.25">
      <c r="A30" t="s">
        <v>1</v>
      </c>
      <c r="B30" t="s">
        <v>12</v>
      </c>
      <c r="C30" s="6" t="s">
        <v>103</v>
      </c>
      <c r="D30" s="1">
        <v>3061</v>
      </c>
      <c r="E30" t="s">
        <v>0</v>
      </c>
      <c r="F30">
        <v>82.88</v>
      </c>
      <c r="G30">
        <v>57.75</v>
      </c>
      <c r="H30">
        <v>5</v>
      </c>
      <c r="I30">
        <v>2</v>
      </c>
      <c r="J30">
        <v>1</v>
      </c>
      <c r="K30">
        <v>5</v>
      </c>
      <c r="L30">
        <v>1297.78</v>
      </c>
      <c r="M30">
        <f t="shared" si="0"/>
        <v>7.1684103913732997</v>
      </c>
      <c r="N30">
        <v>806.98699999999997</v>
      </c>
      <c r="O30">
        <f t="shared" si="1"/>
        <v>6.6933075590943476</v>
      </c>
      <c r="P30">
        <v>0.2</v>
      </c>
      <c r="Q30">
        <v>0</v>
      </c>
      <c r="R30">
        <v>2</v>
      </c>
      <c r="S30">
        <v>5</v>
      </c>
      <c r="T30">
        <v>4</v>
      </c>
      <c r="U30">
        <v>1</v>
      </c>
      <c r="V30">
        <v>5.61</v>
      </c>
      <c r="W30">
        <f t="shared" si="2"/>
        <v>336.6</v>
      </c>
      <c r="X30">
        <f t="shared" si="3"/>
        <v>5.8188952817567055</v>
      </c>
      <c r="Y30">
        <v>2</v>
      </c>
      <c r="Z30">
        <v>2</v>
      </c>
      <c r="AA30">
        <v>4</v>
      </c>
      <c r="AB30">
        <v>0</v>
      </c>
      <c r="AC30" s="4">
        <v>1</v>
      </c>
      <c r="AD30">
        <v>0</v>
      </c>
    </row>
    <row r="31" spans="1:30" x14ac:dyDescent="0.25">
      <c r="A31" t="s">
        <v>1</v>
      </c>
      <c r="B31" t="s">
        <v>12</v>
      </c>
      <c r="C31" s="6" t="s">
        <v>103</v>
      </c>
      <c r="D31" s="1">
        <v>3070</v>
      </c>
      <c r="E31" t="s">
        <v>2</v>
      </c>
      <c r="F31">
        <v>86.45</v>
      </c>
      <c r="G31">
        <v>79.34</v>
      </c>
      <c r="H31">
        <v>5</v>
      </c>
      <c r="I31">
        <v>3</v>
      </c>
      <c r="J31">
        <v>3</v>
      </c>
      <c r="K31">
        <v>5</v>
      </c>
      <c r="L31">
        <v>2803.45</v>
      </c>
      <c r="M31">
        <f t="shared" si="0"/>
        <v>7.9386060805553891</v>
      </c>
      <c r="N31">
        <v>850.98599999999999</v>
      </c>
      <c r="O31">
        <f t="shared" si="1"/>
        <v>6.7463956772042089</v>
      </c>
      <c r="P31">
        <v>294.495</v>
      </c>
      <c r="Q31">
        <v>1</v>
      </c>
      <c r="R31">
        <v>3</v>
      </c>
      <c r="S31">
        <v>1</v>
      </c>
      <c r="T31">
        <v>2</v>
      </c>
      <c r="U31">
        <v>1</v>
      </c>
      <c r="V31">
        <v>3.28</v>
      </c>
      <c r="W31">
        <f t="shared" si="2"/>
        <v>196.79999999999998</v>
      </c>
      <c r="X31">
        <f t="shared" si="3"/>
        <v>5.2821879846181528</v>
      </c>
      <c r="Y31">
        <v>3</v>
      </c>
      <c r="Z31">
        <v>4</v>
      </c>
      <c r="AA31">
        <v>2</v>
      </c>
      <c r="AB31">
        <v>1.4999800000000001</v>
      </c>
      <c r="AC31" s="4">
        <v>0.40545177468594146</v>
      </c>
      <c r="AD31">
        <v>1</v>
      </c>
    </row>
    <row r="32" spans="1:30" x14ac:dyDescent="0.25">
      <c r="A32" t="s">
        <v>1</v>
      </c>
      <c r="B32" t="s">
        <v>12</v>
      </c>
      <c r="C32" s="6" t="s">
        <v>103</v>
      </c>
      <c r="D32" s="1">
        <v>3083</v>
      </c>
      <c r="E32" t="s">
        <v>0</v>
      </c>
      <c r="F32">
        <v>94.64</v>
      </c>
      <c r="G32">
        <v>110.1</v>
      </c>
      <c r="H32">
        <v>5</v>
      </c>
      <c r="I32">
        <v>2</v>
      </c>
      <c r="J32">
        <v>4</v>
      </c>
      <c r="K32">
        <v>6</v>
      </c>
      <c r="L32">
        <v>3606.79</v>
      </c>
      <c r="M32">
        <f t="shared" si="0"/>
        <v>8.1905734590811523</v>
      </c>
      <c r="N32">
        <v>1112.1600000000001</v>
      </c>
      <c r="O32">
        <f t="shared" si="1"/>
        <v>7.0140593493521761</v>
      </c>
      <c r="P32">
        <v>198.72</v>
      </c>
      <c r="Q32">
        <v>1</v>
      </c>
      <c r="R32">
        <v>2</v>
      </c>
      <c r="S32">
        <v>6</v>
      </c>
      <c r="T32">
        <v>2</v>
      </c>
      <c r="U32">
        <v>1</v>
      </c>
      <c r="V32">
        <v>2.35</v>
      </c>
      <c r="W32">
        <f t="shared" si="2"/>
        <v>141</v>
      </c>
      <c r="X32">
        <f t="shared" si="3"/>
        <v>4.9487598903781684</v>
      </c>
      <c r="Y32">
        <v>2</v>
      </c>
      <c r="Z32">
        <v>4</v>
      </c>
      <c r="AA32">
        <v>6</v>
      </c>
      <c r="AB32">
        <v>118.498</v>
      </c>
      <c r="AC32" s="4">
        <v>4.7748960827956264</v>
      </c>
      <c r="AD32">
        <v>1</v>
      </c>
    </row>
    <row r="33" spans="1:30" x14ac:dyDescent="0.25">
      <c r="A33" t="s">
        <v>1</v>
      </c>
      <c r="B33" s="3" t="s">
        <v>12</v>
      </c>
      <c r="C33" s="6" t="s">
        <v>103</v>
      </c>
      <c r="D33" s="1">
        <v>3091</v>
      </c>
      <c r="E33" t="s">
        <v>0</v>
      </c>
      <c r="F33">
        <v>80.89</v>
      </c>
      <c r="G33">
        <v>59.7</v>
      </c>
      <c r="H33">
        <v>5</v>
      </c>
      <c r="I33">
        <v>3</v>
      </c>
      <c r="J33">
        <v>4</v>
      </c>
      <c r="K33">
        <v>5</v>
      </c>
      <c r="L33">
        <v>1988.26</v>
      </c>
      <c r="M33">
        <f t="shared" si="0"/>
        <v>7.5950151633731942</v>
      </c>
      <c r="N33">
        <v>561.99099999999999</v>
      </c>
      <c r="O33">
        <f t="shared" si="1"/>
        <v>6.3314858355305867</v>
      </c>
      <c r="P33">
        <v>495.99200000000002</v>
      </c>
      <c r="Q33">
        <v>1</v>
      </c>
      <c r="R33">
        <v>3</v>
      </c>
      <c r="S33">
        <v>5</v>
      </c>
      <c r="T33">
        <v>2</v>
      </c>
      <c r="U33">
        <v>1</v>
      </c>
      <c r="V33">
        <v>22.61</v>
      </c>
      <c r="W33">
        <f t="shared" si="2"/>
        <v>1356.6</v>
      </c>
      <c r="X33">
        <f t="shared" si="3"/>
        <v>7.2127368485119794</v>
      </c>
      <c r="Y33">
        <v>3</v>
      </c>
      <c r="Z33">
        <v>1</v>
      </c>
      <c r="AA33">
        <v>5</v>
      </c>
      <c r="AB33">
        <v>11.4998</v>
      </c>
      <c r="AC33" s="4">
        <v>2.4423296439136259</v>
      </c>
      <c r="AD33">
        <v>1</v>
      </c>
    </row>
    <row r="34" spans="1:30" x14ac:dyDescent="0.25">
      <c r="A34" t="s">
        <v>1</v>
      </c>
      <c r="B34" t="s">
        <v>12</v>
      </c>
      <c r="C34" s="6" t="s">
        <v>103</v>
      </c>
      <c r="D34" s="1">
        <v>3097</v>
      </c>
      <c r="E34" t="s">
        <v>2</v>
      </c>
      <c r="F34">
        <v>82.25</v>
      </c>
      <c r="G34">
        <v>71.37</v>
      </c>
      <c r="H34">
        <v>5</v>
      </c>
      <c r="I34">
        <v>3</v>
      </c>
      <c r="J34">
        <v>1</v>
      </c>
      <c r="K34">
        <v>4</v>
      </c>
      <c r="L34">
        <v>4974.2700000000004</v>
      </c>
      <c r="M34">
        <f t="shared" si="0"/>
        <v>8.5120339051579137</v>
      </c>
      <c r="N34">
        <v>1345.48</v>
      </c>
      <c r="O34">
        <f t="shared" si="1"/>
        <v>7.2045061056937945</v>
      </c>
      <c r="P34">
        <v>0.2</v>
      </c>
      <c r="Q34">
        <v>0</v>
      </c>
      <c r="R34">
        <v>3</v>
      </c>
      <c r="S34">
        <v>2</v>
      </c>
      <c r="T34">
        <v>4</v>
      </c>
      <c r="U34">
        <v>1</v>
      </c>
      <c r="V34">
        <v>13.21</v>
      </c>
      <c r="W34">
        <f t="shared" si="2"/>
        <v>792.6</v>
      </c>
      <c r="X34">
        <f t="shared" si="3"/>
        <v>6.6753186807563347</v>
      </c>
      <c r="Y34">
        <v>3</v>
      </c>
      <c r="Z34">
        <v>2</v>
      </c>
      <c r="AA34">
        <v>3</v>
      </c>
      <c r="AB34">
        <v>0</v>
      </c>
      <c r="AC34" s="4">
        <v>1</v>
      </c>
      <c r="AD34">
        <v>0</v>
      </c>
    </row>
    <row r="35" spans="1:30" x14ac:dyDescent="0.25">
      <c r="A35" t="s">
        <v>1</v>
      </c>
      <c r="B35" t="s">
        <v>12</v>
      </c>
      <c r="C35" s="6" t="s">
        <v>103</v>
      </c>
      <c r="D35" s="1">
        <v>4167</v>
      </c>
      <c r="E35" t="s">
        <v>0</v>
      </c>
      <c r="F35">
        <v>84.13</v>
      </c>
      <c r="G35">
        <v>81.84</v>
      </c>
      <c r="H35">
        <v>5</v>
      </c>
      <c r="I35">
        <v>1</v>
      </c>
      <c r="J35">
        <v>3</v>
      </c>
      <c r="K35">
        <v>2</v>
      </c>
      <c r="L35">
        <v>3599.35</v>
      </c>
      <c r="M35">
        <f t="shared" ref="M35:M66" si="4">LN(L35)</f>
        <v>8.18850855258653</v>
      </c>
      <c r="N35">
        <v>426.49299999999999</v>
      </c>
      <c r="O35">
        <f t="shared" ref="O35:O66" si="5">LN(N35)</f>
        <v>6.0555959541358488</v>
      </c>
      <c r="P35">
        <v>245.49600000000001</v>
      </c>
      <c r="Q35">
        <v>1</v>
      </c>
      <c r="R35">
        <v>1</v>
      </c>
      <c r="S35">
        <v>1</v>
      </c>
      <c r="T35">
        <v>3</v>
      </c>
      <c r="U35">
        <v>1</v>
      </c>
      <c r="V35">
        <v>12.31</v>
      </c>
      <c r="W35">
        <f t="shared" ref="W35:W66" si="6">V35*60</f>
        <v>738.6</v>
      </c>
      <c r="X35">
        <f t="shared" si="3"/>
        <v>6.6047565024184625</v>
      </c>
      <c r="Y35">
        <v>1</v>
      </c>
      <c r="Z35">
        <v>1</v>
      </c>
      <c r="AA35">
        <v>2</v>
      </c>
      <c r="AB35">
        <v>421.49299999999999</v>
      </c>
      <c r="AC35" s="4">
        <v>6.0438031699493209</v>
      </c>
      <c r="AD35">
        <v>1</v>
      </c>
    </row>
    <row r="36" spans="1:30" x14ac:dyDescent="0.25">
      <c r="A36" t="s">
        <v>1</v>
      </c>
      <c r="B36" t="s">
        <v>12</v>
      </c>
      <c r="C36" s="6" t="s">
        <v>103</v>
      </c>
      <c r="D36" s="1">
        <v>4172</v>
      </c>
      <c r="E36" t="s">
        <v>2</v>
      </c>
      <c r="F36">
        <v>91.11</v>
      </c>
      <c r="G36">
        <v>123.88</v>
      </c>
      <c r="H36">
        <v>5</v>
      </c>
      <c r="I36">
        <v>1</v>
      </c>
      <c r="J36">
        <v>1</v>
      </c>
      <c r="K36">
        <v>3</v>
      </c>
      <c r="L36">
        <v>7464.73</v>
      </c>
      <c r="M36">
        <f t="shared" si="4"/>
        <v>8.9179445405315079</v>
      </c>
      <c r="N36">
        <v>700.98900000000003</v>
      </c>
      <c r="O36">
        <f t="shared" si="5"/>
        <v>6.5524921950427126</v>
      </c>
      <c r="P36">
        <v>75.498800000000003</v>
      </c>
      <c r="Q36">
        <v>1</v>
      </c>
      <c r="R36">
        <v>1</v>
      </c>
      <c r="S36">
        <v>6</v>
      </c>
      <c r="T36">
        <v>3</v>
      </c>
      <c r="U36">
        <v>1</v>
      </c>
      <c r="V36">
        <v>2.14</v>
      </c>
      <c r="W36">
        <f t="shared" si="6"/>
        <v>128.4</v>
      </c>
      <c r="X36">
        <f t="shared" si="3"/>
        <v>4.8551503912558607</v>
      </c>
      <c r="Y36">
        <v>1</v>
      </c>
      <c r="Z36">
        <v>3</v>
      </c>
      <c r="AA36">
        <v>6</v>
      </c>
      <c r="AB36">
        <v>145.99779999999998</v>
      </c>
      <c r="AC36" s="4">
        <v>4.9835915531016548</v>
      </c>
      <c r="AD36">
        <v>1</v>
      </c>
    </row>
    <row r="37" spans="1:30" x14ac:dyDescent="0.25">
      <c r="A37" t="s">
        <v>1</v>
      </c>
      <c r="B37" s="3" t="s">
        <v>12</v>
      </c>
      <c r="C37" s="6" t="s">
        <v>103</v>
      </c>
      <c r="D37" s="1">
        <v>4178</v>
      </c>
      <c r="E37" t="s">
        <v>2</v>
      </c>
      <c r="F37">
        <v>79.510000000000005</v>
      </c>
      <c r="G37">
        <v>66.099999999999994</v>
      </c>
      <c r="H37">
        <v>5</v>
      </c>
      <c r="I37">
        <v>2</v>
      </c>
      <c r="J37">
        <v>2</v>
      </c>
      <c r="K37">
        <v>2</v>
      </c>
      <c r="L37">
        <v>8472.14</v>
      </c>
      <c r="M37">
        <f t="shared" si="4"/>
        <v>9.044538412168313</v>
      </c>
      <c r="N37">
        <v>1658.47</v>
      </c>
      <c r="O37">
        <f t="shared" si="5"/>
        <v>7.4136507695891973</v>
      </c>
      <c r="P37">
        <v>0.2</v>
      </c>
      <c r="Q37">
        <v>0</v>
      </c>
      <c r="R37">
        <v>2</v>
      </c>
      <c r="S37">
        <v>1</v>
      </c>
      <c r="T37">
        <v>4</v>
      </c>
      <c r="U37">
        <v>1</v>
      </c>
      <c r="V37">
        <v>0.22</v>
      </c>
      <c r="W37">
        <f t="shared" si="6"/>
        <v>13.2</v>
      </c>
      <c r="X37">
        <f t="shared" si="3"/>
        <v>2.5802168295923251</v>
      </c>
      <c r="Y37">
        <v>2</v>
      </c>
      <c r="Z37">
        <v>1</v>
      </c>
      <c r="AA37">
        <v>5</v>
      </c>
      <c r="AB37">
        <v>295.9957</v>
      </c>
      <c r="AC37" s="4">
        <v>5.6903449271915152</v>
      </c>
      <c r="AD37">
        <v>1</v>
      </c>
    </row>
    <row r="38" spans="1:30" x14ac:dyDescent="0.25">
      <c r="A38" t="s">
        <v>1</v>
      </c>
      <c r="B38" t="s">
        <v>12</v>
      </c>
      <c r="C38" s="6" t="s">
        <v>103</v>
      </c>
      <c r="D38" s="1">
        <v>4183</v>
      </c>
      <c r="E38" t="s">
        <v>2</v>
      </c>
      <c r="F38">
        <v>93.84</v>
      </c>
      <c r="G38">
        <v>96.42</v>
      </c>
      <c r="H38">
        <v>5</v>
      </c>
      <c r="I38">
        <v>1</v>
      </c>
      <c r="J38">
        <v>3</v>
      </c>
      <c r="K38">
        <v>5</v>
      </c>
      <c r="L38">
        <v>4075.2</v>
      </c>
      <c r="M38">
        <f t="shared" si="4"/>
        <v>8.3126751042251925</v>
      </c>
      <c r="N38">
        <v>540.99099999999999</v>
      </c>
      <c r="O38">
        <f t="shared" si="5"/>
        <v>6.2934026428485845</v>
      </c>
      <c r="P38">
        <v>0.2</v>
      </c>
      <c r="Q38">
        <v>0</v>
      </c>
      <c r="R38">
        <v>1</v>
      </c>
      <c r="S38">
        <v>5</v>
      </c>
      <c r="T38">
        <v>4</v>
      </c>
      <c r="U38">
        <v>1</v>
      </c>
      <c r="V38">
        <v>2.1800000000000002</v>
      </c>
      <c r="W38">
        <f t="shared" si="6"/>
        <v>130.80000000000001</v>
      </c>
      <c r="X38">
        <f t="shared" si="3"/>
        <v>4.8736694390230983</v>
      </c>
      <c r="Y38">
        <v>1</v>
      </c>
      <c r="Z38">
        <v>1</v>
      </c>
      <c r="AA38">
        <v>3</v>
      </c>
      <c r="AB38">
        <v>360</v>
      </c>
      <c r="AC38" s="4">
        <v>5.8861040314501558</v>
      </c>
      <c r="AD38">
        <v>1</v>
      </c>
    </row>
    <row r="39" spans="1:30" x14ac:dyDescent="0.25">
      <c r="A39" t="s">
        <v>1</v>
      </c>
      <c r="B39" t="s">
        <v>12</v>
      </c>
      <c r="C39" s="6" t="s">
        <v>103</v>
      </c>
      <c r="D39" s="1">
        <v>4184</v>
      </c>
      <c r="E39" t="s">
        <v>2</v>
      </c>
      <c r="F39">
        <v>94.29</v>
      </c>
      <c r="G39">
        <v>136.16</v>
      </c>
      <c r="H39">
        <v>5</v>
      </c>
      <c r="I39">
        <v>2</v>
      </c>
      <c r="J39">
        <v>1</v>
      </c>
      <c r="K39">
        <v>1</v>
      </c>
      <c r="L39">
        <v>4473.13</v>
      </c>
      <c r="M39">
        <f t="shared" si="4"/>
        <v>8.4058436662790186</v>
      </c>
      <c r="N39">
        <v>1260.48</v>
      </c>
      <c r="O39">
        <f t="shared" si="5"/>
        <v>7.1392478797825412</v>
      </c>
      <c r="P39">
        <v>50.499200000000002</v>
      </c>
      <c r="Q39">
        <v>1</v>
      </c>
      <c r="R39">
        <v>2</v>
      </c>
      <c r="S39">
        <v>2</v>
      </c>
      <c r="T39">
        <v>1</v>
      </c>
      <c r="U39">
        <v>1</v>
      </c>
      <c r="V39">
        <v>2.82</v>
      </c>
      <c r="W39">
        <f t="shared" si="6"/>
        <v>169.2</v>
      </c>
      <c r="X39">
        <f t="shared" si="3"/>
        <v>5.1310814471721224</v>
      </c>
      <c r="Y39">
        <v>2</v>
      </c>
      <c r="Z39">
        <v>3</v>
      </c>
      <c r="AA39">
        <v>3</v>
      </c>
      <c r="AB39">
        <v>60.499000000000002</v>
      </c>
      <c r="AC39" s="4">
        <v>4.1026268359745721</v>
      </c>
      <c r="AD39">
        <v>1</v>
      </c>
    </row>
    <row r="40" spans="1:30" x14ac:dyDescent="0.25">
      <c r="A40" t="s">
        <v>1</v>
      </c>
      <c r="B40" t="s">
        <v>12</v>
      </c>
      <c r="C40" s="6" t="s">
        <v>103</v>
      </c>
      <c r="D40" s="1">
        <v>4186</v>
      </c>
      <c r="E40" t="s">
        <v>2</v>
      </c>
      <c r="F40">
        <v>91.36</v>
      </c>
      <c r="G40">
        <v>105.97</v>
      </c>
      <c r="H40">
        <v>5</v>
      </c>
      <c r="I40">
        <v>3</v>
      </c>
      <c r="J40">
        <v>3</v>
      </c>
      <c r="K40">
        <v>1</v>
      </c>
      <c r="L40">
        <v>3144.93</v>
      </c>
      <c r="M40">
        <f t="shared" si="4"/>
        <v>8.0535469113351681</v>
      </c>
      <c r="N40">
        <v>1113.48</v>
      </c>
      <c r="O40">
        <f t="shared" si="5"/>
        <v>7.0152455251530883</v>
      </c>
      <c r="P40">
        <v>0.2</v>
      </c>
      <c r="Q40">
        <v>0</v>
      </c>
      <c r="R40">
        <v>3</v>
      </c>
      <c r="S40">
        <v>5</v>
      </c>
      <c r="T40">
        <v>1</v>
      </c>
      <c r="U40">
        <v>1</v>
      </c>
      <c r="V40">
        <v>1.87</v>
      </c>
      <c r="W40">
        <f t="shared" si="6"/>
        <v>112.2</v>
      </c>
      <c r="X40">
        <f t="shared" si="3"/>
        <v>4.7202829930885963</v>
      </c>
      <c r="Y40">
        <v>3</v>
      </c>
      <c r="Z40">
        <v>2</v>
      </c>
      <c r="AA40">
        <v>5</v>
      </c>
      <c r="AB40">
        <v>122.497984</v>
      </c>
      <c r="AC40" s="4">
        <v>4.8080945727065041</v>
      </c>
      <c r="AD40">
        <v>1</v>
      </c>
    </row>
    <row r="41" spans="1:30" x14ac:dyDescent="0.25">
      <c r="A41" t="s">
        <v>11</v>
      </c>
      <c r="B41" t="s">
        <v>4</v>
      </c>
      <c r="C41" s="6" t="s">
        <v>103</v>
      </c>
      <c r="D41" s="1">
        <v>5006</v>
      </c>
      <c r="E41" t="s">
        <v>0</v>
      </c>
      <c r="F41">
        <v>114.08</v>
      </c>
      <c r="G41">
        <v>191.01</v>
      </c>
      <c r="H41">
        <v>76</v>
      </c>
      <c r="I41">
        <v>1</v>
      </c>
      <c r="J41">
        <v>4</v>
      </c>
      <c r="K41">
        <v>3</v>
      </c>
      <c r="L41">
        <v>10232.5</v>
      </c>
      <c r="M41">
        <f t="shared" si="4"/>
        <v>9.2333242083665574</v>
      </c>
      <c r="N41">
        <v>792.48699999999997</v>
      </c>
      <c r="O41">
        <f t="shared" si="5"/>
        <v>6.6751761018314033</v>
      </c>
      <c r="P41">
        <v>0.2</v>
      </c>
      <c r="Q41">
        <v>0</v>
      </c>
      <c r="R41">
        <v>1</v>
      </c>
      <c r="S41">
        <v>2</v>
      </c>
      <c r="T41">
        <v>2</v>
      </c>
      <c r="U41">
        <v>0</v>
      </c>
      <c r="V41">
        <v>35</v>
      </c>
      <c r="W41">
        <f t="shared" si="6"/>
        <v>2100</v>
      </c>
      <c r="X41">
        <f t="shared" si="3"/>
        <v>7.6496926237115144</v>
      </c>
      <c r="Y41">
        <v>1</v>
      </c>
      <c r="Z41">
        <v>4</v>
      </c>
      <c r="AA41">
        <v>6</v>
      </c>
      <c r="AB41">
        <v>76.998800000000003</v>
      </c>
      <c r="AC41" s="4">
        <v>4.3437898373166615</v>
      </c>
      <c r="AD41">
        <v>1</v>
      </c>
    </row>
    <row r="42" spans="1:30" x14ac:dyDescent="0.25">
      <c r="A42" t="s">
        <v>11</v>
      </c>
      <c r="B42" t="s">
        <v>4</v>
      </c>
      <c r="C42" s="6" t="s">
        <v>103</v>
      </c>
      <c r="D42" s="1">
        <v>5008</v>
      </c>
      <c r="E42" t="s">
        <v>2</v>
      </c>
      <c r="F42">
        <v>99.17</v>
      </c>
      <c r="G42">
        <v>111.02</v>
      </c>
      <c r="H42">
        <v>76</v>
      </c>
      <c r="I42">
        <v>3</v>
      </c>
      <c r="J42">
        <v>4</v>
      </c>
      <c r="K42">
        <v>4</v>
      </c>
      <c r="L42">
        <v>3331.45</v>
      </c>
      <c r="M42">
        <f t="shared" si="4"/>
        <v>8.1111629236354261</v>
      </c>
      <c r="N42">
        <v>937.48500000000001</v>
      </c>
      <c r="O42">
        <f t="shared" si="5"/>
        <v>6.8432007577165646</v>
      </c>
      <c r="P42">
        <v>211.49700000000001</v>
      </c>
      <c r="Q42">
        <v>1</v>
      </c>
      <c r="R42">
        <v>3</v>
      </c>
      <c r="S42">
        <v>4</v>
      </c>
      <c r="T42">
        <v>1</v>
      </c>
      <c r="U42">
        <v>1</v>
      </c>
      <c r="V42">
        <v>12.87</v>
      </c>
      <c r="W42">
        <f t="shared" si="6"/>
        <v>772.19999999999993</v>
      </c>
      <c r="X42">
        <f t="shared" si="3"/>
        <v>6.6492435838301356</v>
      </c>
      <c r="Y42">
        <v>3</v>
      </c>
      <c r="Z42">
        <v>4</v>
      </c>
      <c r="AA42">
        <v>1</v>
      </c>
      <c r="AB42">
        <v>0</v>
      </c>
      <c r="AC42" s="4">
        <v>1</v>
      </c>
      <c r="AD42">
        <v>0</v>
      </c>
    </row>
    <row r="43" spans="1:30" x14ac:dyDescent="0.25">
      <c r="A43" t="s">
        <v>11</v>
      </c>
      <c r="B43" t="s">
        <v>4</v>
      </c>
      <c r="C43" s="6" t="s">
        <v>103</v>
      </c>
      <c r="D43" s="1">
        <v>5040</v>
      </c>
      <c r="E43" t="s">
        <v>2</v>
      </c>
      <c r="F43">
        <v>82.71</v>
      </c>
      <c r="G43">
        <v>82.55</v>
      </c>
      <c r="H43">
        <v>76</v>
      </c>
      <c r="I43">
        <v>3</v>
      </c>
      <c r="J43">
        <v>2</v>
      </c>
      <c r="K43">
        <v>2</v>
      </c>
      <c r="L43">
        <v>4110.05</v>
      </c>
      <c r="M43">
        <f t="shared" si="4"/>
        <v>8.3211904728664035</v>
      </c>
      <c r="N43">
        <v>1096.48</v>
      </c>
      <c r="O43">
        <f t="shared" si="5"/>
        <v>6.9998603278375136</v>
      </c>
      <c r="P43">
        <v>0.2</v>
      </c>
      <c r="Q43">
        <v>0</v>
      </c>
      <c r="R43">
        <v>3</v>
      </c>
      <c r="S43">
        <v>5</v>
      </c>
      <c r="T43">
        <v>3</v>
      </c>
      <c r="U43">
        <v>1</v>
      </c>
      <c r="V43">
        <v>9.76</v>
      </c>
      <c r="W43">
        <f t="shared" si="6"/>
        <v>585.6</v>
      </c>
      <c r="X43">
        <f t="shared" si="3"/>
        <v>6.3726369626471016</v>
      </c>
      <c r="Y43">
        <v>3</v>
      </c>
      <c r="Z43">
        <v>1</v>
      </c>
      <c r="AA43">
        <v>3</v>
      </c>
      <c r="AB43">
        <v>467.04</v>
      </c>
      <c r="AC43" s="4">
        <v>6.1464149071058047</v>
      </c>
      <c r="AD43">
        <v>1</v>
      </c>
    </row>
    <row r="44" spans="1:30" x14ac:dyDescent="0.25">
      <c r="A44" t="s">
        <v>11</v>
      </c>
      <c r="B44" t="s">
        <v>4</v>
      </c>
      <c r="C44" s="6" t="s">
        <v>103</v>
      </c>
      <c r="D44" s="1">
        <v>5061</v>
      </c>
      <c r="E44" t="s">
        <v>2</v>
      </c>
      <c r="F44">
        <v>104.95</v>
      </c>
      <c r="G44">
        <v>119.47</v>
      </c>
      <c r="H44">
        <v>76</v>
      </c>
      <c r="I44">
        <v>3</v>
      </c>
      <c r="J44">
        <v>2</v>
      </c>
      <c r="K44">
        <v>1</v>
      </c>
      <c r="L44">
        <v>88.484999999999999</v>
      </c>
      <c r="M44">
        <f t="shared" si="4"/>
        <v>4.4828330461231483</v>
      </c>
      <c r="N44">
        <v>16.8</v>
      </c>
      <c r="O44">
        <f t="shared" si="5"/>
        <v>2.8213788864092133</v>
      </c>
      <c r="P44">
        <v>2045.28</v>
      </c>
      <c r="Q44">
        <v>1</v>
      </c>
      <c r="R44">
        <v>3</v>
      </c>
      <c r="S44">
        <v>2</v>
      </c>
      <c r="T44">
        <v>2</v>
      </c>
      <c r="U44">
        <v>1</v>
      </c>
      <c r="V44">
        <v>9.16</v>
      </c>
      <c r="W44">
        <f t="shared" si="6"/>
        <v>549.6</v>
      </c>
      <c r="X44">
        <f t="shared" si="3"/>
        <v>6.3091907409081394</v>
      </c>
      <c r="Y44">
        <v>3</v>
      </c>
      <c r="Z44">
        <v>2</v>
      </c>
      <c r="AA44">
        <v>2</v>
      </c>
      <c r="AB44">
        <v>0</v>
      </c>
      <c r="AC44" s="4">
        <v>1</v>
      </c>
      <c r="AD44">
        <v>0</v>
      </c>
    </row>
    <row r="45" spans="1:30" x14ac:dyDescent="0.25">
      <c r="A45" t="s">
        <v>11</v>
      </c>
      <c r="B45" t="s">
        <v>4</v>
      </c>
      <c r="C45" s="6" t="s">
        <v>103</v>
      </c>
      <c r="D45" s="1">
        <v>5064</v>
      </c>
      <c r="E45" t="s">
        <v>0</v>
      </c>
      <c r="F45">
        <v>96.57</v>
      </c>
      <c r="G45">
        <v>97.13</v>
      </c>
      <c r="H45">
        <v>76</v>
      </c>
      <c r="I45">
        <v>3</v>
      </c>
      <c r="J45">
        <v>1</v>
      </c>
      <c r="K45">
        <v>1</v>
      </c>
      <c r="L45">
        <v>787.96100000000001</v>
      </c>
      <c r="M45">
        <f t="shared" si="4"/>
        <v>6.669448596247304</v>
      </c>
      <c r="N45">
        <v>300.495</v>
      </c>
      <c r="O45">
        <f t="shared" si="5"/>
        <v>5.7054311149017254</v>
      </c>
      <c r="P45">
        <v>0.2</v>
      </c>
      <c r="Q45">
        <v>0</v>
      </c>
      <c r="R45">
        <v>3</v>
      </c>
      <c r="S45">
        <v>3</v>
      </c>
      <c r="T45">
        <v>4</v>
      </c>
      <c r="U45">
        <v>1</v>
      </c>
      <c r="V45">
        <v>1.99</v>
      </c>
      <c r="W45">
        <f t="shared" si="6"/>
        <v>119.4</v>
      </c>
      <c r="X45">
        <f t="shared" si="3"/>
        <v>4.7824792009585018</v>
      </c>
      <c r="Y45">
        <v>3</v>
      </c>
      <c r="Z45">
        <v>4</v>
      </c>
      <c r="AA45">
        <v>5</v>
      </c>
      <c r="AB45">
        <v>0</v>
      </c>
      <c r="AC45" s="4">
        <v>1</v>
      </c>
      <c r="AD45">
        <v>0</v>
      </c>
    </row>
    <row r="46" spans="1:30" x14ac:dyDescent="0.25">
      <c r="A46" t="s">
        <v>11</v>
      </c>
      <c r="B46" t="s">
        <v>4</v>
      </c>
      <c r="C46" s="6" t="s">
        <v>103</v>
      </c>
      <c r="D46" s="1">
        <v>5067</v>
      </c>
      <c r="E46" t="s">
        <v>0</v>
      </c>
      <c r="F46">
        <v>92.47</v>
      </c>
      <c r="G46">
        <v>114</v>
      </c>
      <c r="H46">
        <v>76</v>
      </c>
      <c r="I46">
        <v>1</v>
      </c>
      <c r="J46">
        <v>4</v>
      </c>
      <c r="K46">
        <v>5</v>
      </c>
      <c r="L46">
        <v>5009.28</v>
      </c>
      <c r="M46">
        <f t="shared" si="4"/>
        <v>8.5190474711764193</v>
      </c>
      <c r="N46">
        <v>625.99</v>
      </c>
      <c r="O46">
        <f t="shared" si="5"/>
        <v>6.4393343965316117</v>
      </c>
      <c r="P46">
        <v>0.2</v>
      </c>
      <c r="Q46">
        <v>0</v>
      </c>
      <c r="R46">
        <v>1</v>
      </c>
      <c r="S46">
        <v>4</v>
      </c>
      <c r="T46">
        <v>4</v>
      </c>
      <c r="U46">
        <v>1</v>
      </c>
      <c r="V46">
        <v>9.6300000000000008</v>
      </c>
      <c r="W46">
        <f t="shared" si="6"/>
        <v>577.80000000000007</v>
      </c>
      <c r="X46">
        <f t="shared" si="3"/>
        <v>6.3592277880321353</v>
      </c>
      <c r="Y46">
        <v>1</v>
      </c>
      <c r="Z46">
        <v>4</v>
      </c>
      <c r="AA46">
        <v>1</v>
      </c>
      <c r="AB46">
        <v>0</v>
      </c>
      <c r="AC46" s="4">
        <v>1</v>
      </c>
      <c r="AD46">
        <v>0</v>
      </c>
    </row>
    <row r="47" spans="1:30" x14ac:dyDescent="0.25">
      <c r="A47" t="s">
        <v>11</v>
      </c>
      <c r="B47" t="s">
        <v>4</v>
      </c>
      <c r="C47" s="6" t="s">
        <v>103</v>
      </c>
      <c r="D47" s="1">
        <v>5071</v>
      </c>
      <c r="E47" t="s">
        <v>2</v>
      </c>
      <c r="F47">
        <v>90.2</v>
      </c>
      <c r="G47">
        <v>95.8</v>
      </c>
      <c r="H47">
        <v>76</v>
      </c>
      <c r="I47">
        <v>2</v>
      </c>
      <c r="J47">
        <v>1</v>
      </c>
      <c r="K47">
        <v>3</v>
      </c>
      <c r="L47">
        <v>7326.28</v>
      </c>
      <c r="M47">
        <f t="shared" si="4"/>
        <v>8.8992231626466118</v>
      </c>
      <c r="N47">
        <v>1392.98</v>
      </c>
      <c r="O47">
        <f t="shared" si="5"/>
        <v>7.2392006161749407</v>
      </c>
      <c r="P47">
        <v>0.2</v>
      </c>
      <c r="Q47">
        <v>0</v>
      </c>
      <c r="R47">
        <v>2</v>
      </c>
      <c r="S47">
        <v>1</v>
      </c>
      <c r="T47">
        <v>3</v>
      </c>
      <c r="U47">
        <v>1</v>
      </c>
      <c r="V47">
        <v>6.47</v>
      </c>
      <c r="W47">
        <f t="shared" si="6"/>
        <v>388.2</v>
      </c>
      <c r="X47">
        <f t="shared" si="3"/>
        <v>5.9615206707349095</v>
      </c>
      <c r="Y47">
        <v>2</v>
      </c>
      <c r="Z47">
        <v>1</v>
      </c>
      <c r="AA47">
        <v>6</v>
      </c>
      <c r="AB47">
        <v>134.99799999999999</v>
      </c>
      <c r="AC47" s="4">
        <v>4.9052599635138741</v>
      </c>
      <c r="AD47">
        <v>1</v>
      </c>
    </row>
    <row r="48" spans="1:30" x14ac:dyDescent="0.25">
      <c r="A48" t="s">
        <v>11</v>
      </c>
      <c r="B48" t="s">
        <v>4</v>
      </c>
      <c r="C48" s="6" t="s">
        <v>103</v>
      </c>
      <c r="D48" s="1">
        <v>5074</v>
      </c>
      <c r="E48" t="s">
        <v>2</v>
      </c>
      <c r="F48">
        <v>95.21</v>
      </c>
      <c r="G48">
        <v>108.7</v>
      </c>
      <c r="H48">
        <v>76</v>
      </c>
      <c r="I48">
        <v>2</v>
      </c>
      <c r="J48">
        <v>1</v>
      </c>
      <c r="K48">
        <v>6</v>
      </c>
      <c r="L48">
        <v>5286.96</v>
      </c>
      <c r="M48">
        <f t="shared" si="4"/>
        <v>8.5729986904795741</v>
      </c>
      <c r="N48">
        <v>1259.98</v>
      </c>
      <c r="O48">
        <f t="shared" si="5"/>
        <v>7.1388511268036732</v>
      </c>
      <c r="P48">
        <v>0.2</v>
      </c>
      <c r="Q48">
        <v>0</v>
      </c>
      <c r="R48">
        <v>2</v>
      </c>
      <c r="S48">
        <v>6</v>
      </c>
      <c r="T48">
        <v>4</v>
      </c>
      <c r="U48">
        <v>1</v>
      </c>
      <c r="V48">
        <v>17.53</v>
      </c>
      <c r="W48">
        <f t="shared" si="6"/>
        <v>1051.8000000000002</v>
      </c>
      <c r="X48">
        <f t="shared" si="3"/>
        <v>6.9582582611552439</v>
      </c>
      <c r="Y48">
        <v>2</v>
      </c>
      <c r="Z48">
        <v>1</v>
      </c>
      <c r="AA48">
        <v>3</v>
      </c>
      <c r="AB48">
        <v>110.998</v>
      </c>
      <c r="AC48" s="4">
        <v>4.7095121831319897</v>
      </c>
      <c r="AD48">
        <v>1</v>
      </c>
    </row>
    <row r="49" spans="1:30" x14ac:dyDescent="0.25">
      <c r="A49" t="s">
        <v>11</v>
      </c>
      <c r="B49" t="s">
        <v>4</v>
      </c>
      <c r="C49" s="6" t="s">
        <v>103</v>
      </c>
      <c r="D49" s="1">
        <v>5105</v>
      </c>
      <c r="E49" t="s">
        <v>0</v>
      </c>
      <c r="F49">
        <v>101.22</v>
      </c>
      <c r="G49">
        <v>119.55</v>
      </c>
      <c r="H49">
        <v>76</v>
      </c>
      <c r="I49">
        <v>2</v>
      </c>
      <c r="J49">
        <v>2</v>
      </c>
      <c r="K49">
        <v>3</v>
      </c>
      <c r="L49">
        <v>971.00099999999998</v>
      </c>
      <c r="M49">
        <f t="shared" si="4"/>
        <v>6.8783274981569118</v>
      </c>
      <c r="N49">
        <v>492.49200000000002</v>
      </c>
      <c r="O49">
        <f t="shared" si="5"/>
        <v>6.1994782168253915</v>
      </c>
      <c r="P49">
        <v>720.48800000000006</v>
      </c>
      <c r="Q49">
        <v>1</v>
      </c>
      <c r="R49">
        <v>2</v>
      </c>
      <c r="S49">
        <v>4</v>
      </c>
      <c r="T49">
        <v>2</v>
      </c>
      <c r="U49">
        <v>0</v>
      </c>
      <c r="V49">
        <v>35</v>
      </c>
      <c r="W49">
        <f t="shared" si="6"/>
        <v>2100</v>
      </c>
      <c r="X49">
        <f t="shared" si="3"/>
        <v>7.6496926237115144</v>
      </c>
      <c r="Y49">
        <v>2</v>
      </c>
      <c r="Z49">
        <v>3</v>
      </c>
      <c r="AA49">
        <v>4</v>
      </c>
      <c r="AB49">
        <v>0</v>
      </c>
      <c r="AC49" s="4">
        <v>1</v>
      </c>
      <c r="AD49">
        <v>0</v>
      </c>
    </row>
    <row r="50" spans="1:30" x14ac:dyDescent="0.25">
      <c r="A50" t="s">
        <v>11</v>
      </c>
      <c r="B50" t="s">
        <v>4</v>
      </c>
      <c r="C50" s="6" t="s">
        <v>103</v>
      </c>
      <c r="D50" s="1">
        <v>5106</v>
      </c>
      <c r="E50" t="s">
        <v>0</v>
      </c>
      <c r="F50">
        <v>102.59</v>
      </c>
      <c r="G50">
        <v>159.04</v>
      </c>
      <c r="H50">
        <v>76</v>
      </c>
      <c r="I50">
        <v>3</v>
      </c>
      <c r="J50">
        <v>4</v>
      </c>
      <c r="K50">
        <v>2</v>
      </c>
      <c r="L50">
        <v>66.294700000000006</v>
      </c>
      <c r="M50">
        <f t="shared" si="4"/>
        <v>4.1941099543282965</v>
      </c>
      <c r="N50">
        <v>30.499500000000001</v>
      </c>
      <c r="O50">
        <f t="shared" si="5"/>
        <v>3.4177102900363692</v>
      </c>
      <c r="P50">
        <v>0.2</v>
      </c>
      <c r="Q50">
        <v>0</v>
      </c>
      <c r="R50">
        <v>3</v>
      </c>
      <c r="S50">
        <v>4</v>
      </c>
      <c r="T50">
        <v>4</v>
      </c>
      <c r="U50">
        <v>0</v>
      </c>
      <c r="V50">
        <v>35</v>
      </c>
      <c r="W50">
        <f t="shared" si="6"/>
        <v>2100</v>
      </c>
      <c r="X50">
        <f t="shared" si="3"/>
        <v>7.6496926237115144</v>
      </c>
      <c r="Y50">
        <v>3</v>
      </c>
      <c r="Z50">
        <v>1</v>
      </c>
      <c r="AA50">
        <v>2</v>
      </c>
      <c r="AB50">
        <v>0</v>
      </c>
      <c r="AC50" s="4">
        <v>1</v>
      </c>
      <c r="AD50">
        <v>0</v>
      </c>
    </row>
    <row r="51" spans="1:30" x14ac:dyDescent="0.25">
      <c r="A51" t="s">
        <v>11</v>
      </c>
      <c r="B51" t="s">
        <v>4</v>
      </c>
      <c r="C51" s="6" t="s">
        <v>103</v>
      </c>
      <c r="D51" s="1">
        <v>5498</v>
      </c>
      <c r="E51" t="s">
        <v>0</v>
      </c>
      <c r="F51">
        <v>112.86</v>
      </c>
      <c r="G51">
        <v>179.6</v>
      </c>
      <c r="H51">
        <v>76</v>
      </c>
      <c r="I51">
        <v>3</v>
      </c>
      <c r="J51">
        <v>2</v>
      </c>
      <c r="K51">
        <v>5</v>
      </c>
      <c r="L51">
        <v>200.03899999999999</v>
      </c>
      <c r="M51">
        <f t="shared" si="4"/>
        <v>5.2985123475380078</v>
      </c>
      <c r="N51">
        <v>87.998599999999996</v>
      </c>
      <c r="O51">
        <f t="shared" si="5"/>
        <v>4.4773209052607461</v>
      </c>
      <c r="P51">
        <v>1732.47</v>
      </c>
      <c r="Q51">
        <v>1</v>
      </c>
      <c r="R51">
        <v>3</v>
      </c>
      <c r="S51">
        <v>2</v>
      </c>
      <c r="T51">
        <v>3</v>
      </c>
      <c r="U51">
        <v>1</v>
      </c>
      <c r="V51">
        <v>20.02</v>
      </c>
      <c r="W51">
        <f t="shared" si="6"/>
        <v>1201.2</v>
      </c>
      <c r="X51">
        <f t="shared" si="3"/>
        <v>7.0910763361091753</v>
      </c>
      <c r="Y51">
        <v>3</v>
      </c>
      <c r="Z51">
        <v>1</v>
      </c>
      <c r="AA51">
        <v>1</v>
      </c>
      <c r="AB51">
        <v>268.99529999999999</v>
      </c>
      <c r="AC51" s="4">
        <v>5.5946939073302406</v>
      </c>
      <c r="AD51">
        <v>1</v>
      </c>
    </row>
    <row r="52" spans="1:30" x14ac:dyDescent="0.25">
      <c r="A52" t="s">
        <v>1</v>
      </c>
      <c r="B52" t="s">
        <v>12</v>
      </c>
      <c r="C52" s="6" t="s">
        <v>103</v>
      </c>
      <c r="D52" s="1">
        <v>6025</v>
      </c>
      <c r="E52" t="s">
        <v>0</v>
      </c>
      <c r="F52">
        <v>82.94</v>
      </c>
      <c r="G52">
        <v>66.95</v>
      </c>
      <c r="H52">
        <v>5</v>
      </c>
      <c r="I52">
        <v>3</v>
      </c>
      <c r="J52">
        <v>3</v>
      </c>
      <c r="K52">
        <v>2</v>
      </c>
      <c r="L52">
        <v>4010.89</v>
      </c>
      <c r="M52">
        <f t="shared" si="4"/>
        <v>8.2967684408115936</v>
      </c>
      <c r="N52">
        <v>1096.8</v>
      </c>
      <c r="O52">
        <f t="shared" si="5"/>
        <v>7.0001521282481045</v>
      </c>
      <c r="P52">
        <v>0.2</v>
      </c>
      <c r="Q52">
        <v>0</v>
      </c>
      <c r="R52">
        <v>3</v>
      </c>
      <c r="S52">
        <v>4</v>
      </c>
      <c r="T52">
        <v>3</v>
      </c>
      <c r="U52">
        <v>1</v>
      </c>
      <c r="V52">
        <v>2.19</v>
      </c>
      <c r="W52">
        <f t="shared" si="6"/>
        <v>131.4</v>
      </c>
      <c r="X52">
        <f t="shared" si="3"/>
        <v>4.8782461060505105</v>
      </c>
      <c r="Y52">
        <v>3</v>
      </c>
      <c r="Z52">
        <v>1</v>
      </c>
      <c r="AA52">
        <v>4</v>
      </c>
      <c r="AB52">
        <v>234.4965</v>
      </c>
      <c r="AC52" s="4">
        <v>5.4574406624018152</v>
      </c>
      <c r="AD52">
        <v>1</v>
      </c>
    </row>
    <row r="53" spans="1:30" x14ac:dyDescent="0.25">
      <c r="A53" t="s">
        <v>1</v>
      </c>
      <c r="B53" t="s">
        <v>12</v>
      </c>
      <c r="C53" s="6" t="s">
        <v>103</v>
      </c>
      <c r="D53" s="1">
        <v>6035</v>
      </c>
      <c r="E53" t="s">
        <v>0</v>
      </c>
      <c r="F53">
        <v>95.52</v>
      </c>
      <c r="G53">
        <v>107.8</v>
      </c>
      <c r="H53">
        <v>5</v>
      </c>
      <c r="I53">
        <v>2</v>
      </c>
      <c r="J53">
        <v>4</v>
      </c>
      <c r="K53">
        <v>4</v>
      </c>
      <c r="L53">
        <v>4525.1099999999997</v>
      </c>
      <c r="M53">
        <f t="shared" si="4"/>
        <v>8.4173971652308239</v>
      </c>
      <c r="N53">
        <v>1064.98</v>
      </c>
      <c r="O53">
        <f t="shared" si="5"/>
        <v>6.9707112986244688</v>
      </c>
      <c r="P53">
        <v>337.495</v>
      </c>
      <c r="Q53">
        <v>1</v>
      </c>
      <c r="R53">
        <v>2</v>
      </c>
      <c r="S53">
        <v>2</v>
      </c>
      <c r="T53">
        <v>4</v>
      </c>
      <c r="U53">
        <v>1</v>
      </c>
      <c r="V53">
        <v>8.7899999999999991</v>
      </c>
      <c r="W53">
        <f t="shared" si="6"/>
        <v>527.4</v>
      </c>
      <c r="X53">
        <f t="shared" si="3"/>
        <v>6.2679592739191863</v>
      </c>
      <c r="Y53">
        <v>2</v>
      </c>
      <c r="Z53">
        <v>3</v>
      </c>
      <c r="AA53">
        <v>2</v>
      </c>
      <c r="AB53">
        <v>221.76</v>
      </c>
      <c r="AC53" s="4">
        <v>5.4015957160015384</v>
      </c>
      <c r="AD53">
        <v>1</v>
      </c>
    </row>
    <row r="54" spans="1:30" x14ac:dyDescent="0.25">
      <c r="A54" t="s">
        <v>1</v>
      </c>
      <c r="B54" t="s">
        <v>12</v>
      </c>
      <c r="C54" s="6" t="s">
        <v>103</v>
      </c>
      <c r="D54" s="1">
        <v>6040</v>
      </c>
      <c r="E54" t="s">
        <v>2</v>
      </c>
      <c r="F54">
        <v>111.38</v>
      </c>
      <c r="G54">
        <v>160.9</v>
      </c>
      <c r="H54">
        <v>5</v>
      </c>
      <c r="I54">
        <v>1</v>
      </c>
      <c r="J54">
        <v>1</v>
      </c>
      <c r="K54">
        <v>4</v>
      </c>
      <c r="L54">
        <v>7435.21</v>
      </c>
      <c r="M54">
        <f t="shared" si="4"/>
        <v>8.9139821032835425</v>
      </c>
      <c r="N54">
        <v>666.48900000000003</v>
      </c>
      <c r="O54">
        <f t="shared" si="5"/>
        <v>6.5020236353565375</v>
      </c>
      <c r="P54">
        <v>25.999600000000001</v>
      </c>
      <c r="Q54">
        <v>1</v>
      </c>
      <c r="R54">
        <v>1</v>
      </c>
      <c r="S54">
        <v>4</v>
      </c>
      <c r="T54">
        <v>2</v>
      </c>
      <c r="U54">
        <v>1</v>
      </c>
      <c r="V54">
        <v>5.07</v>
      </c>
      <c r="W54">
        <f t="shared" si="6"/>
        <v>304.20000000000005</v>
      </c>
      <c r="X54">
        <f t="shared" si="3"/>
        <v>5.717685379825193</v>
      </c>
      <c r="Y54">
        <v>1</v>
      </c>
      <c r="Z54">
        <v>4</v>
      </c>
      <c r="AA54">
        <v>4</v>
      </c>
      <c r="AB54">
        <v>0</v>
      </c>
      <c r="AC54" s="4">
        <v>1</v>
      </c>
      <c r="AD54">
        <v>0</v>
      </c>
    </row>
    <row r="55" spans="1:30" x14ac:dyDescent="0.25">
      <c r="A55" t="s">
        <v>1</v>
      </c>
      <c r="B55" t="s">
        <v>12</v>
      </c>
      <c r="C55" s="6" t="s">
        <v>103</v>
      </c>
      <c r="D55" s="1">
        <v>6042</v>
      </c>
      <c r="E55" t="s">
        <v>2</v>
      </c>
      <c r="F55">
        <v>93.87</v>
      </c>
      <c r="G55">
        <v>106.7</v>
      </c>
      <c r="H55">
        <v>5</v>
      </c>
      <c r="I55">
        <v>1</v>
      </c>
      <c r="J55">
        <v>2</v>
      </c>
      <c r="K55">
        <v>6</v>
      </c>
      <c r="L55">
        <v>8209.83</v>
      </c>
      <c r="M55">
        <f t="shared" si="4"/>
        <v>9.013087495776551</v>
      </c>
      <c r="N55">
        <v>656.16</v>
      </c>
      <c r="O55">
        <f t="shared" si="5"/>
        <v>6.486404661643749</v>
      </c>
      <c r="P55">
        <v>0.2</v>
      </c>
      <c r="Q55">
        <v>0</v>
      </c>
      <c r="R55">
        <v>1</v>
      </c>
      <c r="S55">
        <v>2</v>
      </c>
      <c r="T55">
        <v>1</v>
      </c>
      <c r="U55">
        <v>1</v>
      </c>
      <c r="V55">
        <v>8.25</v>
      </c>
      <c r="W55">
        <f t="shared" si="6"/>
        <v>495</v>
      </c>
      <c r="X55">
        <f t="shared" si="3"/>
        <v>6.2045577625686903</v>
      </c>
      <c r="Y55">
        <v>1</v>
      </c>
      <c r="Z55">
        <v>4</v>
      </c>
      <c r="AA55">
        <v>2</v>
      </c>
      <c r="AB55">
        <v>97.498400000000004</v>
      </c>
      <c r="AC55" s="4">
        <v>4.5798359676127411</v>
      </c>
      <c r="AD55">
        <v>1</v>
      </c>
    </row>
    <row r="56" spans="1:30" x14ac:dyDescent="0.25">
      <c r="A56" t="s">
        <v>1</v>
      </c>
      <c r="B56" s="3" t="s">
        <v>12</v>
      </c>
      <c r="C56" s="6" t="s">
        <v>103</v>
      </c>
      <c r="D56" s="1">
        <v>6044</v>
      </c>
      <c r="E56" t="s">
        <v>2</v>
      </c>
      <c r="F56">
        <v>79.489999999999995</v>
      </c>
      <c r="G56">
        <v>53.32</v>
      </c>
      <c r="H56">
        <v>5</v>
      </c>
      <c r="I56">
        <v>3</v>
      </c>
      <c r="J56">
        <v>2</v>
      </c>
      <c r="K56">
        <v>3</v>
      </c>
      <c r="L56">
        <v>1035.8399999999999</v>
      </c>
      <c r="M56">
        <f t="shared" si="4"/>
        <v>6.9429679707378797</v>
      </c>
      <c r="N56">
        <v>336.495</v>
      </c>
      <c r="O56">
        <f t="shared" si="5"/>
        <v>5.818583290133378</v>
      </c>
      <c r="P56">
        <v>0.2</v>
      </c>
      <c r="Q56">
        <v>0</v>
      </c>
      <c r="R56">
        <v>3</v>
      </c>
      <c r="S56">
        <v>3</v>
      </c>
      <c r="T56">
        <v>3</v>
      </c>
      <c r="U56">
        <v>0</v>
      </c>
      <c r="V56">
        <v>35</v>
      </c>
      <c r="W56">
        <f t="shared" si="6"/>
        <v>2100</v>
      </c>
      <c r="X56">
        <f t="shared" si="3"/>
        <v>7.6496926237115144</v>
      </c>
      <c r="Y56">
        <v>3</v>
      </c>
      <c r="Z56">
        <v>2</v>
      </c>
      <c r="AA56">
        <v>4</v>
      </c>
      <c r="AB56">
        <v>0</v>
      </c>
      <c r="AC56" s="4">
        <v>1</v>
      </c>
      <c r="AD56">
        <v>0</v>
      </c>
    </row>
    <row r="57" spans="1:30" x14ac:dyDescent="0.25">
      <c r="A57" t="s">
        <v>1</v>
      </c>
      <c r="B57" t="s">
        <v>12</v>
      </c>
      <c r="C57" s="6" t="s">
        <v>103</v>
      </c>
      <c r="D57" s="1">
        <v>6051</v>
      </c>
      <c r="E57" t="s">
        <v>0</v>
      </c>
      <c r="F57">
        <v>81.97</v>
      </c>
      <c r="G57">
        <v>68.94</v>
      </c>
      <c r="H57">
        <v>5</v>
      </c>
      <c r="I57">
        <v>1</v>
      </c>
      <c r="J57">
        <v>4</v>
      </c>
      <c r="K57">
        <v>4</v>
      </c>
      <c r="L57">
        <v>6172.33</v>
      </c>
      <c r="M57">
        <f t="shared" si="4"/>
        <v>8.727831679325277</v>
      </c>
      <c r="N57">
        <v>529.99199999999996</v>
      </c>
      <c r="O57">
        <f t="shared" si="5"/>
        <v>6.2728619120926243</v>
      </c>
      <c r="P57">
        <v>0.2</v>
      </c>
      <c r="Q57">
        <v>0</v>
      </c>
      <c r="R57">
        <v>1</v>
      </c>
      <c r="S57">
        <v>5</v>
      </c>
      <c r="T57">
        <v>1</v>
      </c>
      <c r="U57">
        <v>1</v>
      </c>
      <c r="V57">
        <v>14.59</v>
      </c>
      <c r="W57">
        <f t="shared" si="6"/>
        <v>875.4</v>
      </c>
      <c r="X57">
        <f t="shared" si="3"/>
        <v>6.7746809247567947</v>
      </c>
      <c r="Y57">
        <v>1</v>
      </c>
      <c r="Z57">
        <v>3</v>
      </c>
      <c r="AA57">
        <v>3</v>
      </c>
      <c r="AB57">
        <v>319.99519999999995</v>
      </c>
      <c r="AC57" s="4">
        <v>5.7683059956812706</v>
      </c>
      <c r="AD57">
        <v>1</v>
      </c>
    </row>
    <row r="58" spans="1:30" x14ac:dyDescent="0.25">
      <c r="A58" t="s">
        <v>1</v>
      </c>
      <c r="B58" t="s">
        <v>12</v>
      </c>
      <c r="C58" s="6" t="s">
        <v>103</v>
      </c>
      <c r="D58" s="1">
        <v>6052</v>
      </c>
      <c r="E58" t="s">
        <v>2</v>
      </c>
      <c r="F58">
        <v>101.9</v>
      </c>
      <c r="G58">
        <v>116.8</v>
      </c>
      <c r="H58">
        <v>5</v>
      </c>
      <c r="I58">
        <v>3</v>
      </c>
      <c r="J58">
        <v>1</v>
      </c>
      <c r="K58">
        <v>2</v>
      </c>
      <c r="L58">
        <v>3520.32</v>
      </c>
      <c r="M58">
        <f t="shared" si="4"/>
        <v>8.1663071735510702</v>
      </c>
      <c r="N58">
        <v>971.98400000000004</v>
      </c>
      <c r="O58">
        <f t="shared" si="5"/>
        <v>6.8793393434196073</v>
      </c>
      <c r="P58">
        <v>315.495</v>
      </c>
      <c r="Q58">
        <v>1</v>
      </c>
      <c r="R58">
        <v>3</v>
      </c>
      <c r="S58">
        <v>4</v>
      </c>
      <c r="T58">
        <v>2</v>
      </c>
      <c r="U58">
        <v>1</v>
      </c>
      <c r="V58">
        <v>15.42</v>
      </c>
      <c r="W58">
        <f t="shared" si="6"/>
        <v>925.2</v>
      </c>
      <c r="X58">
        <f t="shared" si="3"/>
        <v>6.8300099303572841</v>
      </c>
      <c r="Y58">
        <v>3</v>
      </c>
      <c r="Z58">
        <v>3</v>
      </c>
      <c r="AA58">
        <v>1</v>
      </c>
      <c r="AB58">
        <v>13.92</v>
      </c>
      <c r="AC58" s="4">
        <v>2.6333266549062735</v>
      </c>
      <c r="AD58">
        <v>1</v>
      </c>
    </row>
    <row r="59" spans="1:30" x14ac:dyDescent="0.25">
      <c r="A59" t="s">
        <v>1</v>
      </c>
      <c r="B59" t="s">
        <v>12</v>
      </c>
      <c r="C59" s="6" t="s">
        <v>103</v>
      </c>
      <c r="D59" s="1">
        <v>6055</v>
      </c>
      <c r="E59" t="s">
        <v>0</v>
      </c>
      <c r="F59">
        <v>85.53</v>
      </c>
      <c r="G59">
        <v>77.41</v>
      </c>
      <c r="H59">
        <v>5</v>
      </c>
      <c r="I59">
        <v>1</v>
      </c>
      <c r="J59">
        <v>1</v>
      </c>
      <c r="K59">
        <v>6</v>
      </c>
      <c r="L59">
        <v>4382.3900000000003</v>
      </c>
      <c r="M59">
        <f t="shared" si="4"/>
        <v>8.3853495166515195</v>
      </c>
      <c r="N59">
        <v>469.99200000000002</v>
      </c>
      <c r="O59">
        <f t="shared" si="5"/>
        <v>6.1527156732826453</v>
      </c>
      <c r="P59">
        <v>0.2</v>
      </c>
      <c r="Q59">
        <v>0</v>
      </c>
      <c r="R59">
        <v>1</v>
      </c>
      <c r="S59">
        <v>2</v>
      </c>
      <c r="T59">
        <v>4</v>
      </c>
      <c r="U59">
        <v>0</v>
      </c>
      <c r="V59">
        <v>35</v>
      </c>
      <c r="W59">
        <f t="shared" si="6"/>
        <v>2100</v>
      </c>
      <c r="X59">
        <f t="shared" si="3"/>
        <v>7.6496926237115144</v>
      </c>
      <c r="Y59">
        <v>1</v>
      </c>
      <c r="Z59">
        <v>3</v>
      </c>
      <c r="AA59">
        <v>1</v>
      </c>
      <c r="AB59">
        <v>349.49400000000003</v>
      </c>
      <c r="AC59" s="4">
        <v>5.8564863941445298</v>
      </c>
      <c r="AD59">
        <v>1</v>
      </c>
    </row>
    <row r="60" spans="1:30" x14ac:dyDescent="0.25">
      <c r="A60" t="s">
        <v>1</v>
      </c>
      <c r="B60" t="s">
        <v>12</v>
      </c>
      <c r="C60" s="6" t="s">
        <v>103</v>
      </c>
      <c r="D60" s="1">
        <v>6056</v>
      </c>
      <c r="E60" t="s">
        <v>2</v>
      </c>
      <c r="F60">
        <v>77.400000000000006</v>
      </c>
      <c r="G60">
        <v>55.33</v>
      </c>
      <c r="H60">
        <v>5</v>
      </c>
      <c r="I60">
        <v>2</v>
      </c>
      <c r="J60">
        <v>3</v>
      </c>
      <c r="K60">
        <v>3</v>
      </c>
      <c r="L60">
        <v>7173.59</v>
      </c>
      <c r="M60">
        <f t="shared" si="4"/>
        <v>8.8781615056366423</v>
      </c>
      <c r="N60">
        <v>1445.98</v>
      </c>
      <c r="O60">
        <f t="shared" si="5"/>
        <v>7.2765425713644127</v>
      </c>
      <c r="P60">
        <v>0.2</v>
      </c>
      <c r="Q60">
        <v>0</v>
      </c>
      <c r="R60">
        <v>2</v>
      </c>
      <c r="S60">
        <v>6</v>
      </c>
      <c r="T60">
        <v>1</v>
      </c>
      <c r="U60">
        <v>0</v>
      </c>
      <c r="V60">
        <v>35</v>
      </c>
      <c r="W60">
        <f t="shared" si="6"/>
        <v>2100</v>
      </c>
      <c r="X60">
        <f t="shared" si="3"/>
        <v>7.6496926237115144</v>
      </c>
      <c r="Y60">
        <v>2</v>
      </c>
      <c r="Z60">
        <v>1</v>
      </c>
      <c r="AA60">
        <v>4</v>
      </c>
      <c r="AB60">
        <v>112.998</v>
      </c>
      <c r="AC60" s="4">
        <v>4.727370119440665</v>
      </c>
      <c r="AD60">
        <v>1</v>
      </c>
    </row>
    <row r="61" spans="1:30" x14ac:dyDescent="0.25">
      <c r="A61" t="s">
        <v>1</v>
      </c>
      <c r="B61" t="s">
        <v>12</v>
      </c>
      <c r="C61" s="6" t="s">
        <v>103</v>
      </c>
      <c r="D61" s="1">
        <v>6071</v>
      </c>
      <c r="E61" t="s">
        <v>0</v>
      </c>
      <c r="F61">
        <v>97.95</v>
      </c>
      <c r="G61">
        <v>136.97999999999999</v>
      </c>
      <c r="H61">
        <v>5</v>
      </c>
      <c r="I61">
        <v>2</v>
      </c>
      <c r="J61">
        <v>4</v>
      </c>
      <c r="K61">
        <v>2</v>
      </c>
      <c r="L61">
        <v>4063.71</v>
      </c>
      <c r="M61">
        <f t="shared" si="4"/>
        <v>8.3098516284444788</v>
      </c>
      <c r="N61">
        <v>1215.3599999999999</v>
      </c>
      <c r="O61">
        <f t="shared" si="5"/>
        <v>7.1027956081838663</v>
      </c>
      <c r="P61">
        <v>82.56</v>
      </c>
      <c r="Q61">
        <v>1</v>
      </c>
      <c r="R61">
        <v>2</v>
      </c>
      <c r="S61">
        <v>3</v>
      </c>
      <c r="T61">
        <v>2</v>
      </c>
      <c r="U61">
        <v>1</v>
      </c>
      <c r="V61">
        <v>2.58</v>
      </c>
      <c r="W61">
        <f t="shared" si="6"/>
        <v>154.80000000000001</v>
      </c>
      <c r="X61">
        <f t="shared" si="3"/>
        <v>5.0421339611556268</v>
      </c>
      <c r="Y61">
        <v>2</v>
      </c>
      <c r="Z61">
        <v>4</v>
      </c>
      <c r="AA61">
        <v>3</v>
      </c>
      <c r="AB61">
        <v>0</v>
      </c>
      <c r="AC61" s="4">
        <v>1</v>
      </c>
      <c r="AD61">
        <v>0</v>
      </c>
    </row>
    <row r="62" spans="1:30" x14ac:dyDescent="0.25">
      <c r="A62" t="s">
        <v>1</v>
      </c>
      <c r="B62" t="s">
        <v>12</v>
      </c>
      <c r="C62" s="6" t="s">
        <v>103</v>
      </c>
      <c r="D62" s="1">
        <v>6073</v>
      </c>
      <c r="E62" t="s">
        <v>2</v>
      </c>
      <c r="F62">
        <v>91.95</v>
      </c>
      <c r="G62">
        <v>100.82</v>
      </c>
      <c r="H62">
        <v>5</v>
      </c>
      <c r="I62">
        <v>2</v>
      </c>
      <c r="J62">
        <v>3</v>
      </c>
      <c r="K62">
        <v>4</v>
      </c>
      <c r="L62">
        <v>5638.09</v>
      </c>
      <c r="M62">
        <f t="shared" si="4"/>
        <v>8.6373006346541334</v>
      </c>
      <c r="N62">
        <v>1536.98</v>
      </c>
      <c r="O62">
        <f t="shared" si="5"/>
        <v>7.3375747310921904</v>
      </c>
      <c r="P62">
        <v>0.2</v>
      </c>
      <c r="Q62">
        <v>0</v>
      </c>
      <c r="R62">
        <v>2</v>
      </c>
      <c r="S62">
        <v>3</v>
      </c>
      <c r="T62">
        <v>1</v>
      </c>
      <c r="U62">
        <v>1</v>
      </c>
      <c r="V62">
        <v>1.77</v>
      </c>
      <c r="W62">
        <f t="shared" si="6"/>
        <v>106.2</v>
      </c>
      <c r="X62">
        <f t="shared" si="3"/>
        <v>4.6653241088078383</v>
      </c>
      <c r="Y62">
        <v>2</v>
      </c>
      <c r="Z62">
        <v>3</v>
      </c>
      <c r="AA62">
        <v>6</v>
      </c>
      <c r="AB62">
        <v>0.49999199999999999</v>
      </c>
      <c r="AC62" s="4">
        <v>1</v>
      </c>
      <c r="AD62">
        <v>1</v>
      </c>
    </row>
    <row r="63" spans="1:30" x14ac:dyDescent="0.25">
      <c r="A63" t="s">
        <v>1</v>
      </c>
      <c r="B63" t="s">
        <v>12</v>
      </c>
      <c r="C63" s="6" t="s">
        <v>103</v>
      </c>
      <c r="D63" s="1">
        <v>6074</v>
      </c>
      <c r="E63" t="s">
        <v>2</v>
      </c>
      <c r="F63">
        <v>88.64</v>
      </c>
      <c r="G63">
        <v>75.760000000000005</v>
      </c>
      <c r="H63">
        <v>5</v>
      </c>
      <c r="I63">
        <v>1</v>
      </c>
      <c r="J63">
        <v>2</v>
      </c>
      <c r="K63">
        <v>2</v>
      </c>
      <c r="L63">
        <v>4996.3</v>
      </c>
      <c r="M63">
        <f t="shared" si="4"/>
        <v>8.5164529174810877</v>
      </c>
      <c r="N63">
        <v>614.99</v>
      </c>
      <c r="O63">
        <f t="shared" si="5"/>
        <v>6.4216060075117181</v>
      </c>
      <c r="P63">
        <v>0.2</v>
      </c>
      <c r="Q63">
        <v>0</v>
      </c>
      <c r="R63">
        <v>1</v>
      </c>
      <c r="S63">
        <v>3</v>
      </c>
      <c r="T63">
        <v>2</v>
      </c>
      <c r="U63">
        <v>1</v>
      </c>
      <c r="V63">
        <v>14.56</v>
      </c>
      <c r="W63">
        <f t="shared" si="6"/>
        <v>873.6</v>
      </c>
      <c r="X63">
        <f t="shared" si="3"/>
        <v>6.7726226049906408</v>
      </c>
      <c r="Y63">
        <v>1</v>
      </c>
      <c r="Z63">
        <v>2</v>
      </c>
      <c r="AA63">
        <v>1</v>
      </c>
      <c r="AB63">
        <v>374.49400000000003</v>
      </c>
      <c r="AC63" s="4">
        <v>5.9255757814671153</v>
      </c>
      <c r="AD63">
        <v>1</v>
      </c>
    </row>
    <row r="64" spans="1:30" x14ac:dyDescent="0.25">
      <c r="A64" t="s">
        <v>1</v>
      </c>
      <c r="B64" t="s">
        <v>12</v>
      </c>
      <c r="C64" s="6" t="s">
        <v>103</v>
      </c>
      <c r="D64" s="1">
        <v>6075</v>
      </c>
      <c r="E64" t="s">
        <v>0</v>
      </c>
      <c r="F64">
        <v>90.83</v>
      </c>
      <c r="G64">
        <v>114.95</v>
      </c>
      <c r="H64">
        <v>5</v>
      </c>
      <c r="I64">
        <v>2</v>
      </c>
      <c r="J64">
        <v>3</v>
      </c>
      <c r="K64">
        <v>1</v>
      </c>
      <c r="L64">
        <v>3509.62</v>
      </c>
      <c r="M64">
        <f t="shared" si="4"/>
        <v>8.1632630484908848</v>
      </c>
      <c r="N64">
        <v>970.98400000000004</v>
      </c>
      <c r="O64">
        <f t="shared" si="5"/>
        <v>6.8783099902976854</v>
      </c>
      <c r="P64">
        <v>553.49099999999999</v>
      </c>
      <c r="Q64">
        <v>1</v>
      </c>
      <c r="R64">
        <v>2</v>
      </c>
      <c r="S64">
        <v>4</v>
      </c>
      <c r="T64">
        <v>1</v>
      </c>
      <c r="U64">
        <v>1</v>
      </c>
      <c r="V64">
        <v>6.64</v>
      </c>
      <c r="W64">
        <f t="shared" si="6"/>
        <v>398.4</v>
      </c>
      <c r="X64">
        <f t="shared" si="3"/>
        <v>5.9874565257104431</v>
      </c>
      <c r="Y64">
        <v>2</v>
      </c>
      <c r="Z64">
        <v>2</v>
      </c>
      <c r="AA64">
        <v>1</v>
      </c>
      <c r="AB64">
        <v>176.49700000000001</v>
      </c>
      <c r="AC64" s="4">
        <v>5.1733038790617591</v>
      </c>
      <c r="AD64">
        <v>1</v>
      </c>
    </row>
    <row r="65" spans="1:30" x14ac:dyDescent="0.25">
      <c r="A65" t="s">
        <v>1</v>
      </c>
      <c r="B65" t="s">
        <v>12</v>
      </c>
      <c r="C65" s="6" t="s">
        <v>103</v>
      </c>
      <c r="D65" s="1">
        <v>6076</v>
      </c>
      <c r="E65" t="s">
        <v>2</v>
      </c>
      <c r="F65">
        <v>96.86</v>
      </c>
      <c r="G65">
        <v>107.56</v>
      </c>
      <c r="H65">
        <v>5</v>
      </c>
      <c r="I65">
        <v>2</v>
      </c>
      <c r="J65">
        <v>2</v>
      </c>
      <c r="K65">
        <v>5</v>
      </c>
      <c r="L65">
        <v>8468.06</v>
      </c>
      <c r="M65">
        <f t="shared" si="4"/>
        <v>9.0440567177280009</v>
      </c>
      <c r="N65">
        <v>1533.48</v>
      </c>
      <c r="O65">
        <f t="shared" si="5"/>
        <v>7.3352949414086126</v>
      </c>
      <c r="P65">
        <v>0.2</v>
      </c>
      <c r="Q65">
        <v>0</v>
      </c>
      <c r="R65">
        <v>2</v>
      </c>
      <c r="S65">
        <v>5</v>
      </c>
      <c r="T65">
        <v>1</v>
      </c>
      <c r="U65">
        <v>1</v>
      </c>
      <c r="V65">
        <v>6.56</v>
      </c>
      <c r="W65">
        <f t="shared" si="6"/>
        <v>393.59999999999997</v>
      </c>
      <c r="X65">
        <f t="shared" si="3"/>
        <v>5.9753351651780982</v>
      </c>
      <c r="Y65">
        <v>2</v>
      </c>
      <c r="Z65">
        <v>4</v>
      </c>
      <c r="AA65">
        <v>2</v>
      </c>
      <c r="AB65">
        <v>113.998</v>
      </c>
      <c r="AC65" s="4">
        <v>4.7361809043809515</v>
      </c>
      <c r="AD65">
        <v>1</v>
      </c>
    </row>
    <row r="66" spans="1:30" x14ac:dyDescent="0.25">
      <c r="A66" t="s">
        <v>1</v>
      </c>
      <c r="B66" t="s">
        <v>12</v>
      </c>
      <c r="C66" s="6" t="s">
        <v>103</v>
      </c>
      <c r="D66" s="1">
        <v>6077</v>
      </c>
      <c r="E66" t="s">
        <v>0</v>
      </c>
      <c r="F66">
        <v>113.77</v>
      </c>
      <c r="G66">
        <v>169.17</v>
      </c>
      <c r="H66">
        <v>5</v>
      </c>
      <c r="I66">
        <v>1</v>
      </c>
      <c r="J66">
        <v>1</v>
      </c>
      <c r="K66">
        <v>5</v>
      </c>
      <c r="L66">
        <v>2794.58</v>
      </c>
      <c r="M66">
        <f t="shared" si="4"/>
        <v>7.9354371059614675</v>
      </c>
      <c r="N66">
        <v>293.495</v>
      </c>
      <c r="O66">
        <f t="shared" si="5"/>
        <v>5.6818606033479133</v>
      </c>
      <c r="P66">
        <v>0.2</v>
      </c>
      <c r="Q66">
        <v>0</v>
      </c>
      <c r="R66">
        <v>1</v>
      </c>
      <c r="S66">
        <v>6</v>
      </c>
      <c r="T66">
        <v>2</v>
      </c>
      <c r="U66">
        <v>1</v>
      </c>
      <c r="V66">
        <v>8.16</v>
      </c>
      <c r="W66">
        <f t="shared" si="6"/>
        <v>489.6</v>
      </c>
      <c r="X66">
        <f t="shared" si="3"/>
        <v>6.1935887311981164</v>
      </c>
      <c r="Y66">
        <v>1</v>
      </c>
      <c r="Z66">
        <v>3</v>
      </c>
      <c r="AA66">
        <v>4</v>
      </c>
      <c r="AB66">
        <v>71.52</v>
      </c>
      <c r="AC66" s="4">
        <v>4.269977130865259</v>
      </c>
      <c r="AD66">
        <v>1</v>
      </c>
    </row>
    <row r="67" spans="1:30" x14ac:dyDescent="0.25">
      <c r="A67" t="s">
        <v>1</v>
      </c>
      <c r="B67" t="s">
        <v>12</v>
      </c>
      <c r="C67" s="6" t="s">
        <v>103</v>
      </c>
      <c r="D67" s="1">
        <v>6078</v>
      </c>
      <c r="E67" t="s">
        <v>0</v>
      </c>
      <c r="F67">
        <v>110.24</v>
      </c>
      <c r="G67">
        <v>147.84</v>
      </c>
      <c r="H67">
        <v>5</v>
      </c>
      <c r="I67">
        <v>2</v>
      </c>
      <c r="J67">
        <v>4</v>
      </c>
      <c r="K67">
        <v>3</v>
      </c>
      <c r="L67">
        <v>2310.3000000000002</v>
      </c>
      <c r="M67">
        <f t="shared" ref="M67:M70" si="7">LN(L67)</f>
        <v>7.7451326652133146</v>
      </c>
      <c r="N67">
        <v>709.48900000000003</v>
      </c>
      <c r="O67">
        <f t="shared" ref="O67:O97" si="8">LN(N67)</f>
        <v>6.5645449926039419</v>
      </c>
      <c r="P67">
        <v>267.49599999999998</v>
      </c>
      <c r="Q67">
        <v>1</v>
      </c>
      <c r="R67">
        <v>2</v>
      </c>
      <c r="S67">
        <v>1</v>
      </c>
      <c r="T67">
        <v>2</v>
      </c>
      <c r="U67">
        <v>1</v>
      </c>
      <c r="V67">
        <v>8.24</v>
      </c>
      <c r="W67">
        <f t="shared" ref="W67:W98" si="9">V67*60</f>
        <v>494.40000000000003</v>
      </c>
      <c r="X67">
        <f t="shared" si="3"/>
        <v>6.2033449061434807</v>
      </c>
      <c r="Y67">
        <v>2</v>
      </c>
      <c r="Z67">
        <v>3</v>
      </c>
      <c r="AA67">
        <v>5</v>
      </c>
      <c r="AB67">
        <v>5.4999099999999999</v>
      </c>
      <c r="AC67" s="4">
        <v>1.7047317284681758</v>
      </c>
      <c r="AD67">
        <v>1</v>
      </c>
    </row>
    <row r="68" spans="1:30" x14ac:dyDescent="0.25">
      <c r="A68" t="s">
        <v>1</v>
      </c>
      <c r="B68" t="s">
        <v>12</v>
      </c>
      <c r="C68" s="6" t="s">
        <v>103</v>
      </c>
      <c r="D68" s="1">
        <v>6079</v>
      </c>
      <c r="E68" t="s">
        <v>0</v>
      </c>
      <c r="F68">
        <v>192.4</v>
      </c>
      <c r="G68">
        <v>116.54</v>
      </c>
      <c r="H68">
        <v>5</v>
      </c>
      <c r="I68">
        <v>3</v>
      </c>
      <c r="J68">
        <v>3</v>
      </c>
      <c r="K68">
        <v>4</v>
      </c>
      <c r="L68">
        <v>3822.36</v>
      </c>
      <c r="M68">
        <f t="shared" si="7"/>
        <v>8.2486233118872381</v>
      </c>
      <c r="N68">
        <v>1144.98</v>
      </c>
      <c r="O68">
        <f t="shared" si="8"/>
        <v>7.0431424485868774</v>
      </c>
      <c r="P68">
        <v>0.2</v>
      </c>
      <c r="Q68">
        <v>0</v>
      </c>
      <c r="R68">
        <v>3</v>
      </c>
      <c r="S68">
        <v>1</v>
      </c>
      <c r="T68">
        <v>4</v>
      </c>
      <c r="U68">
        <v>1</v>
      </c>
      <c r="V68">
        <v>14.43</v>
      </c>
      <c r="W68">
        <f t="shared" si="9"/>
        <v>865.8</v>
      </c>
      <c r="X68">
        <f t="shared" ref="X68:X131" si="10">LN(W68)</f>
        <v>6.7636539350078797</v>
      </c>
      <c r="Y68">
        <v>3</v>
      </c>
      <c r="Z68">
        <v>2</v>
      </c>
      <c r="AA68">
        <v>1</v>
      </c>
      <c r="AB68">
        <v>28.999500000000001</v>
      </c>
      <c r="AC68" s="4">
        <v>3.3672785884585292</v>
      </c>
      <c r="AD68">
        <v>1</v>
      </c>
    </row>
    <row r="69" spans="1:30" x14ac:dyDescent="0.25">
      <c r="A69" t="s">
        <v>1</v>
      </c>
      <c r="B69" s="3" t="s">
        <v>12</v>
      </c>
      <c r="C69" s="6" t="s">
        <v>103</v>
      </c>
      <c r="D69" s="1">
        <v>7001</v>
      </c>
      <c r="E69" t="s">
        <v>2</v>
      </c>
      <c r="F69">
        <v>83.09</v>
      </c>
      <c r="G69">
        <v>65.67</v>
      </c>
      <c r="H69">
        <v>5</v>
      </c>
      <c r="I69">
        <v>2</v>
      </c>
      <c r="J69">
        <v>3</v>
      </c>
      <c r="K69">
        <v>6</v>
      </c>
      <c r="L69">
        <v>1830.01</v>
      </c>
      <c r="M69">
        <f t="shared" si="7"/>
        <v>7.512076710301411</v>
      </c>
      <c r="N69">
        <v>545.49099999999999</v>
      </c>
      <c r="O69">
        <f t="shared" si="8"/>
        <v>6.3016863065119075</v>
      </c>
      <c r="P69">
        <v>80.998699999999999</v>
      </c>
      <c r="Q69">
        <v>1</v>
      </c>
      <c r="R69">
        <v>2</v>
      </c>
      <c r="S69">
        <v>4</v>
      </c>
      <c r="T69">
        <v>4</v>
      </c>
      <c r="U69">
        <v>0</v>
      </c>
      <c r="V69">
        <v>35</v>
      </c>
      <c r="W69">
        <f t="shared" si="9"/>
        <v>2100</v>
      </c>
      <c r="X69">
        <f t="shared" si="10"/>
        <v>7.6496926237115144</v>
      </c>
      <c r="Y69">
        <v>2</v>
      </c>
      <c r="Z69">
        <v>4</v>
      </c>
      <c r="AA69">
        <v>1</v>
      </c>
      <c r="AB69">
        <v>0</v>
      </c>
      <c r="AC69" s="4">
        <v>1</v>
      </c>
      <c r="AD69">
        <v>0</v>
      </c>
    </row>
    <row r="70" spans="1:30" x14ac:dyDescent="0.25">
      <c r="A70" t="s">
        <v>1</v>
      </c>
      <c r="B70" t="s">
        <v>12</v>
      </c>
      <c r="C70" s="6" t="s">
        <v>103</v>
      </c>
      <c r="D70" s="1">
        <v>7072</v>
      </c>
      <c r="E70" t="s">
        <v>0</v>
      </c>
      <c r="F70">
        <v>106.79</v>
      </c>
      <c r="G70">
        <v>177.2</v>
      </c>
      <c r="H70">
        <v>5</v>
      </c>
      <c r="I70">
        <v>3</v>
      </c>
      <c r="J70">
        <v>1</v>
      </c>
      <c r="K70">
        <v>3</v>
      </c>
      <c r="L70">
        <v>1244.29</v>
      </c>
      <c r="M70">
        <f t="shared" si="7"/>
        <v>7.1263203651021803</v>
      </c>
      <c r="N70">
        <v>533.99099999999999</v>
      </c>
      <c r="O70">
        <f t="shared" si="8"/>
        <v>6.2803789848855818</v>
      </c>
      <c r="P70">
        <v>0.2</v>
      </c>
      <c r="Q70">
        <v>0</v>
      </c>
      <c r="R70">
        <v>3</v>
      </c>
      <c r="S70">
        <v>2</v>
      </c>
      <c r="T70">
        <v>1</v>
      </c>
      <c r="U70">
        <v>1</v>
      </c>
      <c r="V70">
        <v>12.81</v>
      </c>
      <c r="W70">
        <f t="shared" si="9"/>
        <v>768.6</v>
      </c>
      <c r="X70">
        <f t="shared" si="10"/>
        <v>6.6445706781307434</v>
      </c>
      <c r="Y70">
        <v>3</v>
      </c>
      <c r="Z70">
        <v>3</v>
      </c>
      <c r="AA70">
        <v>3</v>
      </c>
      <c r="AB70">
        <v>0</v>
      </c>
      <c r="AC70" s="4">
        <v>1</v>
      </c>
      <c r="AD70">
        <v>0</v>
      </c>
    </row>
    <row r="71" spans="1:30" x14ac:dyDescent="0.25">
      <c r="A71" t="s">
        <v>1</v>
      </c>
      <c r="B71" t="s">
        <v>79</v>
      </c>
      <c r="C71" s="6" t="s">
        <v>104</v>
      </c>
      <c r="D71" s="1" t="s">
        <v>13</v>
      </c>
      <c r="E71" t="s">
        <v>2</v>
      </c>
      <c r="F71" s="1">
        <v>99.33</v>
      </c>
      <c r="G71" s="1">
        <v>126.53</v>
      </c>
      <c r="H71">
        <v>5</v>
      </c>
      <c r="I71" s="1">
        <v>1</v>
      </c>
      <c r="J71" s="1">
        <v>2</v>
      </c>
      <c r="K71" s="1">
        <v>3</v>
      </c>
      <c r="L71">
        <v>2621.2199999999998</v>
      </c>
      <c r="M71">
        <f>LN(L71)</f>
        <v>7.87139513722932</v>
      </c>
      <c r="N71">
        <v>885.98599999999999</v>
      </c>
      <c r="O71">
        <f t="shared" si="8"/>
        <v>6.786701149125836</v>
      </c>
      <c r="P71">
        <v>227.49600000000001</v>
      </c>
      <c r="Q71">
        <v>1</v>
      </c>
      <c r="R71">
        <v>4</v>
      </c>
      <c r="S71">
        <v>5</v>
      </c>
      <c r="T71">
        <v>2</v>
      </c>
      <c r="U71">
        <v>1</v>
      </c>
      <c r="V71">
        <v>2.99</v>
      </c>
      <c r="W71">
        <f t="shared" si="9"/>
        <v>179.4</v>
      </c>
      <c r="X71">
        <f t="shared" si="10"/>
        <v>5.1896179496246955</v>
      </c>
      <c r="Y71">
        <v>1</v>
      </c>
      <c r="Z71">
        <v>2</v>
      </c>
      <c r="AA71">
        <v>3</v>
      </c>
      <c r="AB71" s="5">
        <v>0</v>
      </c>
      <c r="AC71" s="3">
        <v>1</v>
      </c>
      <c r="AD71" s="6">
        <v>0</v>
      </c>
    </row>
    <row r="72" spans="1:30" x14ac:dyDescent="0.25">
      <c r="A72" t="s">
        <v>1</v>
      </c>
      <c r="B72" t="s">
        <v>79</v>
      </c>
      <c r="C72" s="6" t="s">
        <v>104</v>
      </c>
      <c r="D72" s="1" t="s">
        <v>14</v>
      </c>
      <c r="E72" t="s">
        <v>2</v>
      </c>
      <c r="F72" s="1">
        <v>102</v>
      </c>
      <c r="G72" s="1">
        <v>157.03</v>
      </c>
      <c r="H72">
        <v>5</v>
      </c>
      <c r="I72" s="1">
        <v>1</v>
      </c>
      <c r="J72" s="1">
        <v>1</v>
      </c>
      <c r="K72" s="1">
        <v>6</v>
      </c>
      <c r="L72">
        <v>1417.33</v>
      </c>
      <c r="M72">
        <f t="shared" ref="M72:M135" si="11">LN(L72)</f>
        <v>7.2565300989565324</v>
      </c>
      <c r="N72">
        <v>456.99299999999999</v>
      </c>
      <c r="O72">
        <f t="shared" si="8"/>
        <v>6.1246680734902421</v>
      </c>
      <c r="P72">
        <v>95.498500000000007</v>
      </c>
      <c r="Q72">
        <v>1</v>
      </c>
      <c r="R72">
        <v>4</v>
      </c>
      <c r="S72">
        <v>2</v>
      </c>
      <c r="T72">
        <v>3</v>
      </c>
      <c r="U72">
        <v>1</v>
      </c>
      <c r="V72">
        <v>8.7100000000000009</v>
      </c>
      <c r="W72">
        <f t="shared" si="9"/>
        <v>522.6</v>
      </c>
      <c r="X72">
        <f t="shared" si="10"/>
        <v>6.2588163530865124</v>
      </c>
      <c r="Y72">
        <v>1</v>
      </c>
      <c r="Z72">
        <v>1</v>
      </c>
      <c r="AA72">
        <v>6</v>
      </c>
      <c r="AB72" s="5">
        <v>135.4975</v>
      </c>
      <c r="AC72" s="3">
        <v>4.9089531899650467</v>
      </c>
      <c r="AD72" s="6">
        <v>1</v>
      </c>
    </row>
    <row r="73" spans="1:30" x14ac:dyDescent="0.25">
      <c r="A73" t="s">
        <v>1</v>
      </c>
      <c r="B73" t="s">
        <v>79</v>
      </c>
      <c r="C73" s="6" t="s">
        <v>104</v>
      </c>
      <c r="D73" s="1" t="s">
        <v>15</v>
      </c>
      <c r="E73" t="s">
        <v>2</v>
      </c>
      <c r="F73" s="1">
        <v>96.54</v>
      </c>
      <c r="G73" s="1">
        <v>119.98</v>
      </c>
      <c r="H73">
        <v>5</v>
      </c>
      <c r="I73" s="1">
        <v>1</v>
      </c>
      <c r="J73" s="1">
        <v>4</v>
      </c>
      <c r="K73" s="1">
        <v>4</v>
      </c>
      <c r="L73">
        <v>101.29</v>
      </c>
      <c r="M73">
        <f t="shared" si="11"/>
        <v>4.6179876896987055</v>
      </c>
      <c r="N73">
        <v>50.499200000000002</v>
      </c>
      <c r="O73">
        <f t="shared" si="8"/>
        <v>3.9219574945716764</v>
      </c>
      <c r="P73">
        <v>0</v>
      </c>
      <c r="Q73">
        <v>0</v>
      </c>
      <c r="R73">
        <v>4</v>
      </c>
      <c r="S73">
        <v>4</v>
      </c>
      <c r="T73">
        <v>3</v>
      </c>
      <c r="U73">
        <v>1</v>
      </c>
      <c r="V73">
        <v>9.15</v>
      </c>
      <c r="W73">
        <f t="shared" si="9"/>
        <v>549</v>
      </c>
      <c r="X73">
        <f t="shared" si="10"/>
        <v>6.3080984415095305</v>
      </c>
      <c r="Y73">
        <v>1</v>
      </c>
      <c r="Z73">
        <v>3</v>
      </c>
      <c r="AA73">
        <v>1</v>
      </c>
      <c r="AB73" s="5">
        <v>65.998980000000003</v>
      </c>
      <c r="AC73" s="3">
        <v>4.1896392873615484</v>
      </c>
      <c r="AD73" s="6">
        <v>1</v>
      </c>
    </row>
    <row r="74" spans="1:30" x14ac:dyDescent="0.25">
      <c r="A74" t="s">
        <v>1</v>
      </c>
      <c r="B74" t="s">
        <v>79</v>
      </c>
      <c r="C74" s="6" t="s">
        <v>104</v>
      </c>
      <c r="D74" s="1" t="s">
        <v>16</v>
      </c>
      <c r="E74" t="s">
        <v>2</v>
      </c>
      <c r="F74" s="1">
        <v>102.7</v>
      </c>
      <c r="G74" s="1">
        <v>131</v>
      </c>
      <c r="H74">
        <v>5</v>
      </c>
      <c r="I74" s="1">
        <v>3</v>
      </c>
      <c r="J74" s="1">
        <v>1</v>
      </c>
      <c r="K74" s="1">
        <v>1</v>
      </c>
      <c r="L74">
        <v>3168.03</v>
      </c>
      <c r="M74">
        <f t="shared" si="11"/>
        <v>8.0608652225864486</v>
      </c>
      <c r="N74">
        <v>952.48500000000001</v>
      </c>
      <c r="O74">
        <f t="shared" si="8"/>
        <v>6.8590743588453584</v>
      </c>
      <c r="P74">
        <v>0</v>
      </c>
      <c r="Q74">
        <v>0</v>
      </c>
      <c r="R74">
        <v>6</v>
      </c>
      <c r="S74">
        <v>2</v>
      </c>
      <c r="T74">
        <v>2</v>
      </c>
      <c r="U74">
        <v>1</v>
      </c>
      <c r="V74">
        <v>4.8</v>
      </c>
      <c r="W74">
        <f t="shared" si="9"/>
        <v>288</v>
      </c>
      <c r="X74">
        <f t="shared" si="10"/>
        <v>5.6629604801359461</v>
      </c>
      <c r="Y74">
        <v>3</v>
      </c>
      <c r="Z74">
        <v>2</v>
      </c>
      <c r="AA74">
        <v>4</v>
      </c>
      <c r="AB74" s="5">
        <v>17.760000000000002</v>
      </c>
      <c r="AC74" s="3">
        <v>2.8769487375640241</v>
      </c>
      <c r="AD74" s="6">
        <v>1</v>
      </c>
    </row>
    <row r="75" spans="1:30" x14ac:dyDescent="0.25">
      <c r="A75" t="s">
        <v>1</v>
      </c>
      <c r="B75" t="s">
        <v>79</v>
      </c>
      <c r="C75" s="6" t="s">
        <v>104</v>
      </c>
      <c r="D75" s="1" t="s">
        <v>17</v>
      </c>
      <c r="E75" t="s">
        <v>2</v>
      </c>
      <c r="F75" s="1">
        <v>85.85</v>
      </c>
      <c r="G75" s="1">
        <v>96.01</v>
      </c>
      <c r="H75">
        <v>5</v>
      </c>
      <c r="I75" s="1">
        <v>3</v>
      </c>
      <c r="J75" s="1">
        <v>2</v>
      </c>
      <c r="K75" s="1">
        <v>3</v>
      </c>
      <c r="L75">
        <v>3131.68</v>
      </c>
      <c r="M75">
        <f t="shared" si="11"/>
        <v>8.049324880754213</v>
      </c>
      <c r="N75">
        <v>851.98599999999999</v>
      </c>
      <c r="O75">
        <f t="shared" si="8"/>
        <v>6.7475700947694275</v>
      </c>
      <c r="P75">
        <v>0</v>
      </c>
      <c r="Q75">
        <v>0</v>
      </c>
      <c r="R75">
        <v>6</v>
      </c>
      <c r="S75">
        <v>4</v>
      </c>
      <c r="T75">
        <v>4</v>
      </c>
      <c r="U75">
        <v>0</v>
      </c>
      <c r="V75">
        <v>35</v>
      </c>
      <c r="W75">
        <f t="shared" si="9"/>
        <v>2100</v>
      </c>
      <c r="X75">
        <f t="shared" si="10"/>
        <v>7.6496926237115144</v>
      </c>
      <c r="Y75">
        <v>3</v>
      </c>
      <c r="Z75">
        <v>4</v>
      </c>
      <c r="AA75">
        <v>1</v>
      </c>
      <c r="AB75" s="5">
        <v>0</v>
      </c>
      <c r="AC75" s="3">
        <v>1</v>
      </c>
      <c r="AD75" s="6">
        <v>0</v>
      </c>
    </row>
    <row r="76" spans="1:30" x14ac:dyDescent="0.25">
      <c r="A76" t="s">
        <v>1</v>
      </c>
      <c r="B76" t="s">
        <v>79</v>
      </c>
      <c r="C76" s="6" t="s">
        <v>104</v>
      </c>
      <c r="D76" s="1" t="s">
        <v>18</v>
      </c>
      <c r="E76" t="s">
        <v>2</v>
      </c>
      <c r="F76" s="1">
        <v>100.93</v>
      </c>
      <c r="G76" s="1">
        <v>128.88999999999999</v>
      </c>
      <c r="H76">
        <v>5</v>
      </c>
      <c r="I76" s="1">
        <v>2</v>
      </c>
      <c r="J76" s="1">
        <v>2</v>
      </c>
      <c r="K76" s="1">
        <v>1</v>
      </c>
      <c r="L76">
        <v>202.339</v>
      </c>
      <c r="M76">
        <f t="shared" si="11"/>
        <v>5.3099445085889974</v>
      </c>
      <c r="N76">
        <v>81.998699999999999</v>
      </c>
      <c r="O76">
        <f t="shared" si="8"/>
        <v>4.4067033934800461</v>
      </c>
      <c r="P76">
        <v>1704.47</v>
      </c>
      <c r="Q76">
        <v>1</v>
      </c>
      <c r="R76">
        <v>5</v>
      </c>
      <c r="S76">
        <v>4</v>
      </c>
      <c r="T76">
        <v>2</v>
      </c>
      <c r="U76">
        <v>1</v>
      </c>
      <c r="V76">
        <v>26.7</v>
      </c>
      <c r="W76">
        <f t="shared" si="9"/>
        <v>1602</v>
      </c>
      <c r="X76">
        <f t="shared" si="10"/>
        <v>7.3790081276283042</v>
      </c>
      <c r="Y76">
        <v>2</v>
      </c>
      <c r="Z76">
        <v>3</v>
      </c>
      <c r="AA76">
        <v>5</v>
      </c>
      <c r="AB76" s="5">
        <v>243.99600000000001</v>
      </c>
      <c r="AC76" s="3">
        <v>5.4971518317162049</v>
      </c>
      <c r="AD76" s="6">
        <v>1</v>
      </c>
    </row>
    <row r="77" spans="1:30" x14ac:dyDescent="0.25">
      <c r="A77" t="s">
        <v>1</v>
      </c>
      <c r="B77" t="s">
        <v>79</v>
      </c>
      <c r="C77" s="6" t="s">
        <v>104</v>
      </c>
      <c r="D77" s="1" t="s">
        <v>19</v>
      </c>
      <c r="E77" t="s">
        <v>2</v>
      </c>
      <c r="F77" s="1">
        <v>100.06</v>
      </c>
      <c r="G77" s="1">
        <v>146.46</v>
      </c>
      <c r="H77">
        <v>5</v>
      </c>
      <c r="I77" s="1">
        <v>2</v>
      </c>
      <c r="J77" s="1">
        <v>1</v>
      </c>
      <c r="K77" s="1">
        <v>5</v>
      </c>
      <c r="L77">
        <v>453.07299999999998</v>
      </c>
      <c r="M77">
        <f t="shared" si="11"/>
        <v>6.1160532604029756</v>
      </c>
      <c r="N77">
        <v>173.99700000000001</v>
      </c>
      <c r="O77">
        <f t="shared" si="8"/>
        <v>5.1590380576865842</v>
      </c>
      <c r="P77">
        <v>1380.48</v>
      </c>
      <c r="Q77">
        <v>1</v>
      </c>
      <c r="R77">
        <v>5</v>
      </c>
      <c r="S77">
        <v>2</v>
      </c>
      <c r="T77">
        <v>4</v>
      </c>
      <c r="U77">
        <v>1</v>
      </c>
      <c r="V77">
        <v>7.55</v>
      </c>
      <c r="W77">
        <f t="shared" si="9"/>
        <v>453</v>
      </c>
      <c r="X77">
        <f t="shared" si="10"/>
        <v>6.1158921254830343</v>
      </c>
      <c r="Y77">
        <v>2</v>
      </c>
      <c r="Z77">
        <v>3</v>
      </c>
      <c r="AA77">
        <v>4</v>
      </c>
      <c r="AB77" s="5">
        <v>200.49699200000001</v>
      </c>
      <c r="AC77" s="3">
        <v>5.30079924414032</v>
      </c>
      <c r="AD77" s="6">
        <v>1</v>
      </c>
    </row>
    <row r="78" spans="1:30" x14ac:dyDescent="0.25">
      <c r="A78" t="s">
        <v>1</v>
      </c>
      <c r="B78" t="s">
        <v>79</v>
      </c>
      <c r="C78" s="6" t="s">
        <v>104</v>
      </c>
      <c r="D78" s="1" t="s">
        <v>20</v>
      </c>
      <c r="E78" t="s">
        <v>2</v>
      </c>
      <c r="F78" s="1">
        <v>93</v>
      </c>
      <c r="G78" s="1">
        <v>94.97</v>
      </c>
      <c r="H78">
        <v>5</v>
      </c>
      <c r="I78" s="1">
        <v>3</v>
      </c>
      <c r="J78" s="1">
        <v>5</v>
      </c>
      <c r="K78" s="1">
        <v>3</v>
      </c>
      <c r="L78">
        <v>761.14700000000005</v>
      </c>
      <c r="M78">
        <f t="shared" si="11"/>
        <v>6.6348265060930416</v>
      </c>
      <c r="N78">
        <v>192.99700000000001</v>
      </c>
      <c r="O78">
        <f t="shared" si="8"/>
        <v>5.2626746447426251</v>
      </c>
      <c r="P78">
        <v>20.999700000000001</v>
      </c>
      <c r="Q78">
        <v>1</v>
      </c>
      <c r="R78">
        <v>6</v>
      </c>
      <c r="S78">
        <v>1</v>
      </c>
      <c r="T78">
        <v>2</v>
      </c>
      <c r="U78">
        <v>1</v>
      </c>
      <c r="V78">
        <v>9.19</v>
      </c>
      <c r="W78">
        <f t="shared" si="9"/>
        <v>551.4</v>
      </c>
      <c r="X78">
        <f t="shared" si="10"/>
        <v>6.3124604985896964</v>
      </c>
      <c r="Y78">
        <v>3</v>
      </c>
      <c r="Z78">
        <v>4</v>
      </c>
      <c r="AA78">
        <v>2</v>
      </c>
      <c r="AB78" s="5">
        <v>0</v>
      </c>
      <c r="AC78" s="3">
        <v>1</v>
      </c>
      <c r="AD78" s="6">
        <v>0</v>
      </c>
    </row>
    <row r="79" spans="1:30" x14ac:dyDescent="0.25">
      <c r="A79" t="s">
        <v>1</v>
      </c>
      <c r="B79" t="s">
        <v>79</v>
      </c>
      <c r="C79" s="6" t="s">
        <v>104</v>
      </c>
      <c r="D79" s="1" t="s">
        <v>21</v>
      </c>
      <c r="E79" t="s">
        <v>2</v>
      </c>
      <c r="F79" s="1">
        <v>101.32</v>
      </c>
      <c r="G79" s="1">
        <v>119.97</v>
      </c>
      <c r="H79">
        <v>5</v>
      </c>
      <c r="I79" s="1">
        <v>2</v>
      </c>
      <c r="J79" s="1">
        <v>2</v>
      </c>
      <c r="K79" s="1">
        <v>3</v>
      </c>
      <c r="L79">
        <v>1917.38</v>
      </c>
      <c r="M79">
        <f t="shared" si="11"/>
        <v>7.5587149497967978</v>
      </c>
      <c r="N79">
        <v>609.99</v>
      </c>
      <c r="O79">
        <f t="shared" si="8"/>
        <v>6.41344256359036</v>
      </c>
      <c r="P79">
        <v>0</v>
      </c>
      <c r="Q79">
        <v>0</v>
      </c>
      <c r="R79">
        <v>5</v>
      </c>
      <c r="S79">
        <v>3</v>
      </c>
      <c r="T79">
        <v>2</v>
      </c>
      <c r="U79">
        <v>1</v>
      </c>
      <c r="V79">
        <v>21.79</v>
      </c>
      <c r="W79">
        <f t="shared" si="9"/>
        <v>1307.3999999999999</v>
      </c>
      <c r="X79">
        <f t="shared" si="10"/>
        <v>7.1757957111786288</v>
      </c>
      <c r="Y79">
        <v>2</v>
      </c>
      <c r="Z79">
        <v>2</v>
      </c>
      <c r="AA79">
        <v>3</v>
      </c>
      <c r="AB79" s="5">
        <v>213.49700000000001</v>
      </c>
      <c r="AC79" s="3">
        <v>5.3636227810477077</v>
      </c>
      <c r="AD79" s="6">
        <v>1</v>
      </c>
    </row>
    <row r="80" spans="1:30" x14ac:dyDescent="0.25">
      <c r="A80" t="s">
        <v>1</v>
      </c>
      <c r="B80" t="s">
        <v>79</v>
      </c>
      <c r="C80" s="6" t="s">
        <v>104</v>
      </c>
      <c r="D80" s="1">
        <v>8011</v>
      </c>
      <c r="E80" t="s">
        <v>2</v>
      </c>
      <c r="F80" s="1">
        <v>100.69</v>
      </c>
      <c r="G80" s="1">
        <v>158.61000000000001</v>
      </c>
      <c r="H80">
        <v>5</v>
      </c>
      <c r="I80" s="1">
        <v>1</v>
      </c>
      <c r="J80" s="1">
        <v>1</v>
      </c>
      <c r="K80" s="1">
        <v>1</v>
      </c>
      <c r="L80">
        <v>2532.7800000000002</v>
      </c>
      <c r="M80">
        <f t="shared" si="11"/>
        <v>7.8370727926963291</v>
      </c>
      <c r="N80">
        <v>724.48800000000006</v>
      </c>
      <c r="O80">
        <f t="shared" si="8"/>
        <v>6.5854651984765686</v>
      </c>
      <c r="P80">
        <v>0</v>
      </c>
      <c r="Q80">
        <v>0</v>
      </c>
      <c r="R80">
        <v>4</v>
      </c>
      <c r="S80">
        <v>3</v>
      </c>
      <c r="T80">
        <v>4</v>
      </c>
      <c r="U80">
        <v>1</v>
      </c>
      <c r="V80">
        <v>19.95</v>
      </c>
      <c r="W80">
        <f t="shared" si="9"/>
        <v>1197</v>
      </c>
      <c r="X80">
        <f t="shared" si="10"/>
        <v>7.0875737055579728</v>
      </c>
      <c r="Y80">
        <v>1</v>
      </c>
      <c r="Z80">
        <v>1</v>
      </c>
      <c r="AA80">
        <v>2</v>
      </c>
      <c r="AB80" s="5">
        <v>116.498</v>
      </c>
      <c r="AC80" s="3">
        <v>4.7578741054764198</v>
      </c>
      <c r="AD80" s="6">
        <v>1</v>
      </c>
    </row>
    <row r="81" spans="1:30" x14ac:dyDescent="0.25">
      <c r="A81" t="s">
        <v>1</v>
      </c>
      <c r="B81" t="s">
        <v>79</v>
      </c>
      <c r="C81" s="6" t="s">
        <v>104</v>
      </c>
      <c r="D81" s="1" t="s">
        <v>22</v>
      </c>
      <c r="E81" t="s">
        <v>2</v>
      </c>
      <c r="F81" s="1">
        <v>102.85</v>
      </c>
      <c r="G81" s="1">
        <v>149.66999999999999</v>
      </c>
      <c r="H81">
        <v>5</v>
      </c>
      <c r="I81" s="1">
        <v>1</v>
      </c>
      <c r="J81" s="1">
        <v>2</v>
      </c>
      <c r="K81" s="1">
        <v>5</v>
      </c>
      <c r="L81">
        <v>1981.87</v>
      </c>
      <c r="M81">
        <f t="shared" si="11"/>
        <v>7.5917961224259791</v>
      </c>
      <c r="N81">
        <v>615.49</v>
      </c>
      <c r="O81">
        <f t="shared" si="8"/>
        <v>6.422418698538829</v>
      </c>
      <c r="P81">
        <v>715.98900000000003</v>
      </c>
      <c r="Q81">
        <v>1</v>
      </c>
      <c r="R81">
        <v>4</v>
      </c>
      <c r="S81">
        <v>6</v>
      </c>
      <c r="T81">
        <v>2</v>
      </c>
      <c r="U81">
        <v>1</v>
      </c>
      <c r="V81">
        <v>4.63</v>
      </c>
      <c r="W81">
        <f t="shared" si="9"/>
        <v>277.8</v>
      </c>
      <c r="X81">
        <f t="shared" si="10"/>
        <v>5.6269014303202436</v>
      </c>
      <c r="Y81">
        <v>1</v>
      </c>
      <c r="Z81">
        <v>1</v>
      </c>
      <c r="AA81">
        <v>4</v>
      </c>
      <c r="AB81" s="5">
        <v>51.999099999999999</v>
      </c>
      <c r="AC81" s="3">
        <v>3.95122641073934</v>
      </c>
      <c r="AD81" s="6">
        <v>1</v>
      </c>
    </row>
    <row r="82" spans="1:30" x14ac:dyDescent="0.25">
      <c r="A82" t="s">
        <v>1</v>
      </c>
      <c r="B82" t="s">
        <v>79</v>
      </c>
      <c r="C82" s="6" t="s">
        <v>104</v>
      </c>
      <c r="D82" s="1" t="s">
        <v>23</v>
      </c>
      <c r="E82" t="s">
        <v>2</v>
      </c>
      <c r="F82" s="1">
        <v>97.97</v>
      </c>
      <c r="G82" s="1">
        <v>110</v>
      </c>
      <c r="H82">
        <v>5</v>
      </c>
      <c r="I82" s="1">
        <v>3</v>
      </c>
      <c r="J82" s="1">
        <v>3</v>
      </c>
      <c r="K82" s="1">
        <v>1</v>
      </c>
      <c r="L82">
        <v>1708.88</v>
      </c>
      <c r="M82">
        <f t="shared" si="11"/>
        <v>7.4435934641494192</v>
      </c>
      <c r="N82">
        <v>701.98900000000003</v>
      </c>
      <c r="O82">
        <f t="shared" si="8"/>
        <v>6.5539177343873734</v>
      </c>
      <c r="P82">
        <v>0</v>
      </c>
      <c r="Q82">
        <v>0</v>
      </c>
      <c r="R82">
        <v>6</v>
      </c>
      <c r="S82">
        <v>5</v>
      </c>
      <c r="T82">
        <v>3</v>
      </c>
      <c r="U82">
        <v>1</v>
      </c>
      <c r="V82">
        <v>12.83</v>
      </c>
      <c r="W82">
        <f t="shared" si="9"/>
        <v>769.8</v>
      </c>
      <c r="X82">
        <f t="shared" si="10"/>
        <v>6.6461307408496459</v>
      </c>
      <c r="Y82">
        <v>3</v>
      </c>
      <c r="Z82">
        <v>4</v>
      </c>
      <c r="AA82">
        <v>3</v>
      </c>
      <c r="AB82" s="5">
        <v>33.999499999999998</v>
      </c>
      <c r="AC82" s="3">
        <v>3.5263458186256758</v>
      </c>
      <c r="AD82" s="6">
        <v>1</v>
      </c>
    </row>
    <row r="83" spans="1:30" x14ac:dyDescent="0.25">
      <c r="A83" t="s">
        <v>1</v>
      </c>
      <c r="B83" t="s">
        <v>79</v>
      </c>
      <c r="C83" s="6" t="s">
        <v>104</v>
      </c>
      <c r="D83" s="1" t="s">
        <v>24</v>
      </c>
      <c r="E83" t="s">
        <v>2</v>
      </c>
      <c r="F83" s="1">
        <v>96.98</v>
      </c>
      <c r="G83" s="1">
        <v>126.28</v>
      </c>
      <c r="H83">
        <v>5</v>
      </c>
      <c r="I83" s="1">
        <v>3</v>
      </c>
      <c r="J83" s="1">
        <v>4</v>
      </c>
      <c r="K83" s="1">
        <v>3</v>
      </c>
      <c r="L83">
        <v>2282.19</v>
      </c>
      <c r="M83">
        <f t="shared" si="11"/>
        <v>7.7328907872540587</v>
      </c>
      <c r="N83">
        <v>680.98900000000003</v>
      </c>
      <c r="O83">
        <f t="shared" si="8"/>
        <v>6.5235461533024628</v>
      </c>
      <c r="P83">
        <v>153.99799999999999</v>
      </c>
      <c r="Q83">
        <v>1</v>
      </c>
      <c r="R83">
        <v>6</v>
      </c>
      <c r="S83">
        <v>3</v>
      </c>
      <c r="T83">
        <v>2</v>
      </c>
      <c r="U83">
        <v>1</v>
      </c>
      <c r="V83">
        <v>4.76</v>
      </c>
      <c r="W83">
        <f t="shared" si="9"/>
        <v>285.59999999999997</v>
      </c>
      <c r="X83">
        <f t="shared" si="10"/>
        <v>5.654592230465429</v>
      </c>
      <c r="Y83">
        <v>3</v>
      </c>
      <c r="Z83">
        <v>1</v>
      </c>
      <c r="AA83">
        <v>5</v>
      </c>
      <c r="AB83" s="5">
        <v>101.9984</v>
      </c>
      <c r="AC83" s="3">
        <v>4.6249571268867307</v>
      </c>
      <c r="AD83" s="6">
        <v>1</v>
      </c>
    </row>
    <row r="84" spans="1:30" x14ac:dyDescent="0.25">
      <c r="A84" t="s">
        <v>1</v>
      </c>
      <c r="B84" t="s">
        <v>79</v>
      </c>
      <c r="C84" s="6" t="s">
        <v>104</v>
      </c>
      <c r="D84" s="1" t="s">
        <v>25</v>
      </c>
      <c r="E84" t="s">
        <v>2</v>
      </c>
      <c r="F84" s="1">
        <v>100.32</v>
      </c>
      <c r="G84" s="1">
        <v>130.11000000000001</v>
      </c>
      <c r="H84">
        <v>5</v>
      </c>
      <c r="I84" s="1">
        <v>2</v>
      </c>
      <c r="J84" s="1">
        <v>3</v>
      </c>
      <c r="K84" s="1">
        <v>6</v>
      </c>
      <c r="L84">
        <v>977.23299999999995</v>
      </c>
      <c r="M84">
        <f t="shared" si="11"/>
        <v>6.8847251087683663</v>
      </c>
      <c r="N84">
        <v>286.995</v>
      </c>
      <c r="O84">
        <f t="shared" si="8"/>
        <v>5.6594647940050757</v>
      </c>
      <c r="P84">
        <v>0</v>
      </c>
      <c r="Q84">
        <v>0</v>
      </c>
      <c r="R84">
        <v>5</v>
      </c>
      <c r="S84">
        <v>6</v>
      </c>
      <c r="T84">
        <v>3</v>
      </c>
      <c r="U84">
        <v>1</v>
      </c>
      <c r="V84">
        <v>2.86</v>
      </c>
      <c r="W84">
        <f t="shared" si="9"/>
        <v>171.6</v>
      </c>
      <c r="X84">
        <f t="shared" si="10"/>
        <v>5.1451661870538619</v>
      </c>
      <c r="Y84">
        <v>2</v>
      </c>
      <c r="Z84">
        <v>1</v>
      </c>
      <c r="AA84">
        <v>6</v>
      </c>
      <c r="AB84" s="5">
        <v>53.76</v>
      </c>
      <c r="AC84" s="3">
        <v>3.9845296962148939</v>
      </c>
      <c r="AD84" s="6">
        <v>1</v>
      </c>
    </row>
    <row r="85" spans="1:30" x14ac:dyDescent="0.25">
      <c r="A85" t="s">
        <v>1</v>
      </c>
      <c r="B85" t="s">
        <v>79</v>
      </c>
      <c r="C85" s="6" t="s">
        <v>104</v>
      </c>
      <c r="D85" s="1" t="s">
        <v>26</v>
      </c>
      <c r="E85" t="s">
        <v>2</v>
      </c>
      <c r="F85" s="1">
        <v>107.14</v>
      </c>
      <c r="G85" s="1">
        <v>167.57</v>
      </c>
      <c r="H85">
        <v>5</v>
      </c>
      <c r="I85" s="1">
        <v>1</v>
      </c>
      <c r="J85" s="1">
        <v>2</v>
      </c>
      <c r="K85" s="1">
        <v>2</v>
      </c>
      <c r="L85">
        <v>95.823700000000002</v>
      </c>
      <c r="M85">
        <f t="shared" si="11"/>
        <v>4.5625100447775164</v>
      </c>
      <c r="N85">
        <v>40.499400000000001</v>
      </c>
      <c r="O85">
        <f t="shared" si="8"/>
        <v>3.7012871591879382</v>
      </c>
      <c r="P85">
        <v>0</v>
      </c>
      <c r="Q85">
        <v>0</v>
      </c>
      <c r="R85">
        <v>4</v>
      </c>
      <c r="S85">
        <v>1</v>
      </c>
      <c r="T85">
        <v>2</v>
      </c>
      <c r="U85">
        <v>1</v>
      </c>
      <c r="V85">
        <v>5.9</v>
      </c>
      <c r="W85">
        <f t="shared" si="9"/>
        <v>354</v>
      </c>
      <c r="X85">
        <f t="shared" si="10"/>
        <v>5.8692969131337742</v>
      </c>
      <c r="Y85">
        <v>1</v>
      </c>
      <c r="Z85">
        <v>3</v>
      </c>
      <c r="AA85">
        <v>5</v>
      </c>
      <c r="AB85" s="5">
        <v>135.49797999999998</v>
      </c>
      <c r="AC85" s="3">
        <v>4.908956732459556</v>
      </c>
      <c r="AD85" s="6">
        <v>1</v>
      </c>
    </row>
    <row r="86" spans="1:30" x14ac:dyDescent="0.25">
      <c r="A86" t="s">
        <v>1</v>
      </c>
      <c r="B86" t="s">
        <v>79</v>
      </c>
      <c r="C86" s="6" t="s">
        <v>104</v>
      </c>
      <c r="D86" s="1" t="s">
        <v>27</v>
      </c>
      <c r="E86" t="s">
        <v>2</v>
      </c>
      <c r="F86" s="1">
        <v>104.68</v>
      </c>
      <c r="G86" s="1">
        <v>147.88999999999999</v>
      </c>
      <c r="H86">
        <v>5</v>
      </c>
      <c r="I86" s="1">
        <v>2</v>
      </c>
      <c r="J86" s="1">
        <v>2</v>
      </c>
      <c r="K86" s="1">
        <v>4</v>
      </c>
      <c r="L86">
        <v>2809.09</v>
      </c>
      <c r="M86">
        <f t="shared" si="11"/>
        <v>7.9406158664628181</v>
      </c>
      <c r="N86">
        <v>809.98699999999997</v>
      </c>
      <c r="O86">
        <f t="shared" si="8"/>
        <v>6.6970181981549759</v>
      </c>
      <c r="P86">
        <v>23.499600000000001</v>
      </c>
      <c r="Q86">
        <v>1</v>
      </c>
      <c r="R86">
        <v>5</v>
      </c>
      <c r="S86">
        <v>5</v>
      </c>
      <c r="T86">
        <v>3</v>
      </c>
      <c r="U86">
        <v>1</v>
      </c>
      <c r="V86">
        <v>8.68</v>
      </c>
      <c r="W86">
        <f t="shared" si="9"/>
        <v>520.79999999999995</v>
      </c>
      <c r="X86">
        <f t="shared" si="10"/>
        <v>6.2553660908943591</v>
      </c>
      <c r="Y86">
        <v>2</v>
      </c>
      <c r="Z86">
        <v>1</v>
      </c>
      <c r="AA86">
        <v>1</v>
      </c>
      <c r="AB86" s="5">
        <v>0</v>
      </c>
      <c r="AC86" s="3">
        <v>1</v>
      </c>
      <c r="AD86" s="3">
        <v>0</v>
      </c>
    </row>
    <row r="87" spans="1:30" x14ac:dyDescent="0.25">
      <c r="A87" t="s">
        <v>1</v>
      </c>
      <c r="B87" t="s">
        <v>79</v>
      </c>
      <c r="C87" s="6" t="s">
        <v>104</v>
      </c>
      <c r="D87" s="1" t="s">
        <v>28</v>
      </c>
      <c r="E87" t="s">
        <v>2</v>
      </c>
      <c r="F87" s="1">
        <v>100.68</v>
      </c>
      <c r="G87" s="1">
        <v>115.66</v>
      </c>
      <c r="H87">
        <v>5</v>
      </c>
      <c r="I87" s="1">
        <v>2</v>
      </c>
      <c r="J87" s="1">
        <v>2</v>
      </c>
      <c r="K87" s="1">
        <v>2</v>
      </c>
      <c r="L87">
        <v>3917.34</v>
      </c>
      <c r="M87">
        <f t="shared" si="11"/>
        <v>8.2731681310221408</v>
      </c>
      <c r="N87">
        <v>952.48500000000001</v>
      </c>
      <c r="O87">
        <f t="shared" si="8"/>
        <v>6.8590743588453584</v>
      </c>
      <c r="P87">
        <v>0</v>
      </c>
      <c r="Q87">
        <v>0</v>
      </c>
      <c r="R87">
        <v>5</v>
      </c>
      <c r="S87">
        <v>1</v>
      </c>
      <c r="T87">
        <v>2</v>
      </c>
      <c r="U87">
        <v>1</v>
      </c>
      <c r="V87">
        <v>1.93</v>
      </c>
      <c r="W87">
        <f t="shared" si="9"/>
        <v>115.8</v>
      </c>
      <c r="X87">
        <f t="shared" si="10"/>
        <v>4.7518645651388951</v>
      </c>
      <c r="Y87">
        <v>2</v>
      </c>
      <c r="Z87">
        <v>2</v>
      </c>
      <c r="AA87">
        <v>2</v>
      </c>
      <c r="AB87" s="5">
        <v>31.999484000000002</v>
      </c>
      <c r="AC87" s="3">
        <v>3.4657197776697175</v>
      </c>
      <c r="AD87" s="6">
        <v>1</v>
      </c>
    </row>
    <row r="88" spans="1:30" x14ac:dyDescent="0.25">
      <c r="A88" t="s">
        <v>1</v>
      </c>
      <c r="B88" t="s">
        <v>79</v>
      </c>
      <c r="C88" s="6" t="s">
        <v>104</v>
      </c>
      <c r="D88" s="1" t="s">
        <v>29</v>
      </c>
      <c r="E88" t="s">
        <v>0</v>
      </c>
      <c r="F88" s="1">
        <v>113.95</v>
      </c>
      <c r="G88" s="1">
        <v>166.42</v>
      </c>
      <c r="H88">
        <v>5</v>
      </c>
      <c r="I88" s="1">
        <v>2</v>
      </c>
      <c r="J88" s="1">
        <v>4</v>
      </c>
      <c r="K88" s="1">
        <v>2</v>
      </c>
      <c r="L88">
        <v>3260.38</v>
      </c>
      <c r="M88">
        <f t="shared" si="11"/>
        <v>8.089599031984827</v>
      </c>
      <c r="N88">
        <v>967.98500000000001</v>
      </c>
      <c r="O88">
        <f t="shared" si="8"/>
        <v>6.875216591288746</v>
      </c>
      <c r="P88">
        <v>0</v>
      </c>
      <c r="Q88">
        <v>0</v>
      </c>
      <c r="R88">
        <v>5</v>
      </c>
      <c r="S88">
        <v>2</v>
      </c>
      <c r="T88">
        <v>3</v>
      </c>
      <c r="U88">
        <v>1</v>
      </c>
      <c r="V88">
        <v>8.81</v>
      </c>
      <c r="W88">
        <f t="shared" si="9"/>
        <v>528.6</v>
      </c>
      <c r="X88">
        <f t="shared" si="10"/>
        <v>6.2702320021701885</v>
      </c>
      <c r="Y88">
        <v>2</v>
      </c>
      <c r="Z88">
        <v>4</v>
      </c>
      <c r="AA88">
        <v>6</v>
      </c>
      <c r="AB88" s="5">
        <v>20.999700000000001</v>
      </c>
      <c r="AC88" s="3">
        <v>3.0445081519070953</v>
      </c>
      <c r="AD88" s="6">
        <v>1</v>
      </c>
    </row>
    <row r="89" spans="1:30" x14ac:dyDescent="0.25">
      <c r="A89" t="s">
        <v>1</v>
      </c>
      <c r="B89" t="s">
        <v>79</v>
      </c>
      <c r="C89" s="6" t="s">
        <v>104</v>
      </c>
      <c r="D89" s="1" t="s">
        <v>30</v>
      </c>
      <c r="E89" t="s">
        <v>0</v>
      </c>
      <c r="F89" s="1">
        <v>114.47</v>
      </c>
      <c r="G89" s="1">
        <v>192.89</v>
      </c>
      <c r="H89">
        <v>5</v>
      </c>
      <c r="I89" s="1">
        <v>3</v>
      </c>
      <c r="J89" s="1">
        <v>2</v>
      </c>
      <c r="K89" s="1">
        <v>2</v>
      </c>
      <c r="L89">
        <v>708.33900000000006</v>
      </c>
      <c r="M89">
        <f t="shared" si="11"/>
        <v>6.5629227926584077</v>
      </c>
      <c r="N89">
        <v>227.49600000000001</v>
      </c>
      <c r="O89">
        <f t="shared" si="8"/>
        <v>5.4271326558188502</v>
      </c>
      <c r="P89">
        <v>0</v>
      </c>
      <c r="Q89">
        <v>0</v>
      </c>
      <c r="R89">
        <v>6</v>
      </c>
      <c r="S89">
        <v>5</v>
      </c>
      <c r="T89">
        <v>1</v>
      </c>
      <c r="U89">
        <v>1</v>
      </c>
      <c r="V89">
        <v>8.33</v>
      </c>
      <c r="W89">
        <f t="shared" si="9"/>
        <v>499.8</v>
      </c>
      <c r="X89">
        <f t="shared" si="10"/>
        <v>6.2142080184008517</v>
      </c>
      <c r="Y89">
        <v>3</v>
      </c>
      <c r="Z89">
        <v>1</v>
      </c>
      <c r="AA89">
        <v>4</v>
      </c>
      <c r="AB89" s="5">
        <v>0</v>
      </c>
      <c r="AC89" s="3">
        <v>1</v>
      </c>
      <c r="AD89" s="6">
        <v>0</v>
      </c>
    </row>
    <row r="90" spans="1:30" x14ac:dyDescent="0.25">
      <c r="A90" t="s">
        <v>1</v>
      </c>
      <c r="B90" t="s">
        <v>79</v>
      </c>
      <c r="C90" s="6" t="s">
        <v>104</v>
      </c>
      <c r="D90" s="1" t="s">
        <v>31</v>
      </c>
      <c r="E90" t="s">
        <v>0</v>
      </c>
      <c r="F90" s="1">
        <v>109.34</v>
      </c>
      <c r="G90" s="1">
        <v>114.27</v>
      </c>
      <c r="H90">
        <v>5</v>
      </c>
      <c r="I90" s="1">
        <v>3</v>
      </c>
      <c r="J90" s="1">
        <v>3</v>
      </c>
      <c r="K90" s="1">
        <v>4</v>
      </c>
      <c r="L90">
        <v>4715.78</v>
      </c>
      <c r="M90">
        <f t="shared" si="11"/>
        <v>8.4586696108659911</v>
      </c>
      <c r="N90">
        <v>1047.98</v>
      </c>
      <c r="O90">
        <f t="shared" si="8"/>
        <v>6.9546197807294208</v>
      </c>
      <c r="P90">
        <v>100.998</v>
      </c>
      <c r="Q90">
        <v>1</v>
      </c>
      <c r="R90">
        <v>6</v>
      </c>
      <c r="S90">
        <v>2</v>
      </c>
      <c r="T90">
        <v>4</v>
      </c>
      <c r="U90">
        <v>1</v>
      </c>
      <c r="V90">
        <v>9.93</v>
      </c>
      <c r="W90">
        <f t="shared" si="9"/>
        <v>595.79999999999995</v>
      </c>
      <c r="X90">
        <f t="shared" si="10"/>
        <v>6.3899050402791815</v>
      </c>
      <c r="Y90">
        <v>3</v>
      </c>
      <c r="Z90">
        <v>4</v>
      </c>
      <c r="AA90">
        <v>5</v>
      </c>
      <c r="AB90" s="5">
        <v>160.49695000000003</v>
      </c>
      <c r="AC90" s="3">
        <v>5.0782749392742446</v>
      </c>
      <c r="AD90" s="6">
        <v>1</v>
      </c>
    </row>
    <row r="91" spans="1:30" x14ac:dyDescent="0.25">
      <c r="A91" t="s">
        <v>1</v>
      </c>
      <c r="B91" t="s">
        <v>79</v>
      </c>
      <c r="C91" s="6" t="s">
        <v>104</v>
      </c>
      <c r="D91" s="1" t="s">
        <v>32</v>
      </c>
      <c r="E91" t="s">
        <v>0</v>
      </c>
      <c r="F91" s="1">
        <v>112.06</v>
      </c>
      <c r="G91" s="1">
        <v>180.89</v>
      </c>
      <c r="H91">
        <v>5</v>
      </c>
      <c r="I91" s="1">
        <v>1</v>
      </c>
      <c r="J91" s="1">
        <v>2</v>
      </c>
      <c r="K91" s="1">
        <v>1</v>
      </c>
      <c r="L91">
        <v>24.741900000000001</v>
      </c>
      <c r="M91">
        <f t="shared" si="11"/>
        <v>3.2084981627220204</v>
      </c>
      <c r="N91">
        <v>7.4998800000000001</v>
      </c>
      <c r="O91">
        <f t="shared" si="8"/>
        <v>2.0148870204142635</v>
      </c>
      <c r="P91">
        <v>0</v>
      </c>
      <c r="Q91">
        <v>0</v>
      </c>
      <c r="R91">
        <v>4</v>
      </c>
      <c r="S91">
        <v>5</v>
      </c>
      <c r="T91">
        <v>3</v>
      </c>
      <c r="U91">
        <v>1</v>
      </c>
      <c r="V91">
        <v>11.99</v>
      </c>
      <c r="W91">
        <f t="shared" si="9"/>
        <v>719.4</v>
      </c>
      <c r="X91">
        <f t="shared" si="10"/>
        <v>6.5784175312615236</v>
      </c>
      <c r="Y91">
        <v>1</v>
      </c>
      <c r="Z91">
        <v>2</v>
      </c>
      <c r="AA91">
        <v>2</v>
      </c>
      <c r="AB91" s="5">
        <v>22.999600000000001</v>
      </c>
      <c r="AC91" s="3">
        <v>3.1354768244735713</v>
      </c>
      <c r="AD91" s="6">
        <v>1</v>
      </c>
    </row>
    <row r="92" spans="1:30" x14ac:dyDescent="0.25">
      <c r="A92" t="s">
        <v>1</v>
      </c>
      <c r="B92" t="s">
        <v>79</v>
      </c>
      <c r="C92" s="6" t="s">
        <v>104</v>
      </c>
      <c r="D92" s="1" t="s">
        <v>33</v>
      </c>
      <c r="E92" t="s">
        <v>0</v>
      </c>
      <c r="F92" s="1">
        <v>105.65</v>
      </c>
      <c r="G92" s="1">
        <v>196.28</v>
      </c>
      <c r="H92">
        <v>5</v>
      </c>
      <c r="I92" s="1">
        <v>3</v>
      </c>
      <c r="J92" s="1">
        <v>1</v>
      </c>
      <c r="K92" s="1">
        <v>4</v>
      </c>
      <c r="L92">
        <v>252.446</v>
      </c>
      <c r="M92">
        <f t="shared" si="11"/>
        <v>5.5311973644576691</v>
      </c>
      <c r="N92">
        <v>85.998599999999996</v>
      </c>
      <c r="O92">
        <f t="shared" si="8"/>
        <v>4.4543310170512349</v>
      </c>
      <c r="P92">
        <v>193.99700000000001</v>
      </c>
      <c r="Q92">
        <v>1</v>
      </c>
      <c r="R92">
        <v>6</v>
      </c>
      <c r="S92">
        <v>3</v>
      </c>
      <c r="T92">
        <v>1</v>
      </c>
      <c r="U92">
        <v>0</v>
      </c>
      <c r="V92">
        <v>35</v>
      </c>
      <c r="W92">
        <f t="shared" si="9"/>
        <v>2100</v>
      </c>
      <c r="X92">
        <f t="shared" si="10"/>
        <v>7.6496926237115144</v>
      </c>
      <c r="Y92">
        <v>3</v>
      </c>
      <c r="Z92">
        <v>1</v>
      </c>
      <c r="AA92">
        <v>2</v>
      </c>
      <c r="AB92" s="5">
        <v>0</v>
      </c>
      <c r="AC92" s="3">
        <v>1</v>
      </c>
      <c r="AD92" s="6">
        <v>0</v>
      </c>
    </row>
    <row r="93" spans="1:30" x14ac:dyDescent="0.25">
      <c r="A93" t="s">
        <v>1</v>
      </c>
      <c r="B93" t="s">
        <v>79</v>
      </c>
      <c r="C93" s="6" t="s">
        <v>104</v>
      </c>
      <c r="D93" s="1" t="s">
        <v>34</v>
      </c>
      <c r="E93" t="s">
        <v>0</v>
      </c>
      <c r="F93" s="1">
        <v>109.5</v>
      </c>
      <c r="G93" s="1">
        <v>148.75</v>
      </c>
      <c r="H93">
        <v>5</v>
      </c>
      <c r="I93" s="1">
        <v>1</v>
      </c>
      <c r="J93" s="1">
        <v>3</v>
      </c>
      <c r="K93" s="1">
        <v>5</v>
      </c>
      <c r="L93">
        <v>1484.42</v>
      </c>
      <c r="M93">
        <f t="shared" si="11"/>
        <v>7.3027794025529653</v>
      </c>
      <c r="N93">
        <v>381.49400000000003</v>
      </c>
      <c r="O93">
        <f t="shared" si="8"/>
        <v>5.9440951232089612</v>
      </c>
      <c r="P93">
        <v>0</v>
      </c>
      <c r="Q93">
        <v>0</v>
      </c>
      <c r="R93">
        <v>4</v>
      </c>
      <c r="S93">
        <v>3</v>
      </c>
      <c r="T93">
        <v>3</v>
      </c>
      <c r="U93">
        <v>1</v>
      </c>
      <c r="V93">
        <v>7.67</v>
      </c>
      <c r="W93">
        <f t="shared" si="9"/>
        <v>460.2</v>
      </c>
      <c r="X93">
        <f t="shared" si="10"/>
        <v>6.1316611776012655</v>
      </c>
      <c r="Y93">
        <v>1</v>
      </c>
      <c r="Z93">
        <v>4</v>
      </c>
      <c r="AA93">
        <v>1</v>
      </c>
      <c r="AB93" s="5">
        <v>0</v>
      </c>
      <c r="AC93" s="3">
        <v>1</v>
      </c>
      <c r="AD93" s="6">
        <v>0</v>
      </c>
    </row>
    <row r="94" spans="1:30" x14ac:dyDescent="0.25">
      <c r="A94" t="s">
        <v>1</v>
      </c>
      <c r="B94" t="s">
        <v>79</v>
      </c>
      <c r="C94" s="6" t="s">
        <v>104</v>
      </c>
      <c r="D94" s="1" t="s">
        <v>35</v>
      </c>
      <c r="E94" t="s">
        <v>0</v>
      </c>
      <c r="F94" s="1">
        <v>111.28</v>
      </c>
      <c r="G94" s="1">
        <v>210.63</v>
      </c>
      <c r="H94">
        <v>5</v>
      </c>
      <c r="I94" s="1">
        <v>2</v>
      </c>
      <c r="J94" s="1">
        <v>1</v>
      </c>
      <c r="K94" s="1">
        <v>1</v>
      </c>
      <c r="L94">
        <v>117.107</v>
      </c>
      <c r="M94">
        <f t="shared" si="11"/>
        <v>4.7630880467845893</v>
      </c>
      <c r="N94">
        <v>42.999299999999998</v>
      </c>
      <c r="O94">
        <f t="shared" si="8"/>
        <v>3.7611838364912895</v>
      </c>
      <c r="P94">
        <v>1040.98</v>
      </c>
      <c r="Q94">
        <v>1</v>
      </c>
      <c r="R94">
        <v>5</v>
      </c>
      <c r="S94">
        <v>6</v>
      </c>
      <c r="T94">
        <v>4</v>
      </c>
      <c r="U94">
        <v>1</v>
      </c>
      <c r="V94">
        <v>20.9</v>
      </c>
      <c r="W94">
        <f t="shared" si="9"/>
        <v>1254</v>
      </c>
      <c r="X94">
        <f t="shared" si="10"/>
        <v>7.1340937211928663</v>
      </c>
      <c r="Y94">
        <v>2</v>
      </c>
      <c r="Z94">
        <v>4</v>
      </c>
      <c r="AA94">
        <v>5</v>
      </c>
      <c r="AB94" s="5">
        <v>0</v>
      </c>
      <c r="AC94" s="3">
        <v>1</v>
      </c>
      <c r="AD94" s="6">
        <v>0</v>
      </c>
    </row>
    <row r="95" spans="1:30" x14ac:dyDescent="0.25">
      <c r="A95" t="s">
        <v>1</v>
      </c>
      <c r="B95" t="s">
        <v>79</v>
      </c>
      <c r="C95" s="6" t="s">
        <v>104</v>
      </c>
      <c r="D95" s="1" t="s">
        <v>36</v>
      </c>
      <c r="E95" t="s">
        <v>0</v>
      </c>
      <c r="F95" s="1">
        <v>123.66</v>
      </c>
      <c r="G95" s="1">
        <v>214.83</v>
      </c>
      <c r="H95">
        <v>5</v>
      </c>
      <c r="I95" s="1">
        <v>2</v>
      </c>
      <c r="J95" s="1">
        <v>4</v>
      </c>
      <c r="K95" s="1">
        <v>6</v>
      </c>
      <c r="L95">
        <v>158.66300000000001</v>
      </c>
      <c r="M95">
        <f t="shared" si="11"/>
        <v>5.0667824560525903</v>
      </c>
      <c r="N95">
        <v>59.499000000000002</v>
      </c>
      <c r="O95">
        <f t="shared" si="8"/>
        <v>4.0859595056876605</v>
      </c>
      <c r="P95">
        <v>0</v>
      </c>
      <c r="Q95">
        <v>0</v>
      </c>
      <c r="R95">
        <v>5</v>
      </c>
      <c r="S95">
        <v>5</v>
      </c>
      <c r="T95">
        <v>1</v>
      </c>
      <c r="U95">
        <v>0</v>
      </c>
      <c r="V95">
        <v>35</v>
      </c>
      <c r="W95">
        <f t="shared" si="9"/>
        <v>2100</v>
      </c>
      <c r="X95">
        <f t="shared" si="10"/>
        <v>7.6496926237115144</v>
      </c>
      <c r="Y95">
        <v>2</v>
      </c>
      <c r="Z95">
        <v>1</v>
      </c>
      <c r="AA95">
        <v>2</v>
      </c>
      <c r="AB95" s="5">
        <v>48.999200000000002</v>
      </c>
      <c r="AC95" s="3">
        <v>3.891803971446735</v>
      </c>
      <c r="AD95" s="6">
        <v>1</v>
      </c>
    </row>
    <row r="96" spans="1:30" x14ac:dyDescent="0.25">
      <c r="A96" t="s">
        <v>1</v>
      </c>
      <c r="B96" t="s">
        <v>79</v>
      </c>
      <c r="C96" s="6" t="s">
        <v>104</v>
      </c>
      <c r="D96" s="1" t="s">
        <v>37</v>
      </c>
      <c r="E96" t="s">
        <v>0</v>
      </c>
      <c r="F96" s="1">
        <v>122.21</v>
      </c>
      <c r="G96" s="1">
        <v>218.01</v>
      </c>
      <c r="H96">
        <v>5</v>
      </c>
      <c r="I96" s="1">
        <v>3</v>
      </c>
      <c r="J96" s="1">
        <v>5</v>
      </c>
      <c r="K96" s="1">
        <v>2</v>
      </c>
      <c r="L96">
        <v>4038.69</v>
      </c>
      <c r="M96">
        <f t="shared" si="11"/>
        <v>8.3036756609466469</v>
      </c>
      <c r="N96">
        <v>1043.48</v>
      </c>
      <c r="O96">
        <f t="shared" si="8"/>
        <v>6.9503165600662111</v>
      </c>
      <c r="P96">
        <v>0</v>
      </c>
      <c r="Q96">
        <v>0</v>
      </c>
      <c r="R96">
        <v>6</v>
      </c>
      <c r="S96">
        <v>4</v>
      </c>
      <c r="T96">
        <v>1</v>
      </c>
      <c r="U96">
        <v>1</v>
      </c>
      <c r="V96">
        <v>11.56</v>
      </c>
      <c r="W96">
        <f t="shared" si="9"/>
        <v>693.6</v>
      </c>
      <c r="X96">
        <f t="shared" si="10"/>
        <v>6.5418954254663317</v>
      </c>
      <c r="Y96">
        <v>3</v>
      </c>
      <c r="Z96">
        <v>2</v>
      </c>
      <c r="AA96">
        <v>1</v>
      </c>
      <c r="AB96" s="5">
        <v>0</v>
      </c>
      <c r="AC96" s="3">
        <v>1</v>
      </c>
      <c r="AD96" s="6">
        <v>0</v>
      </c>
    </row>
    <row r="97" spans="1:30" x14ac:dyDescent="0.25">
      <c r="A97" t="s">
        <v>1</v>
      </c>
      <c r="B97" t="s">
        <v>79</v>
      </c>
      <c r="C97" s="6" t="s">
        <v>104</v>
      </c>
      <c r="D97" s="1" t="s">
        <v>38</v>
      </c>
      <c r="E97" t="s">
        <v>0</v>
      </c>
      <c r="F97" s="1">
        <v>110.35</v>
      </c>
      <c r="G97" s="1">
        <v>177.8</v>
      </c>
      <c r="H97">
        <v>5</v>
      </c>
      <c r="I97" s="1">
        <v>3</v>
      </c>
      <c r="J97" s="1">
        <v>4</v>
      </c>
      <c r="K97" s="1">
        <v>4</v>
      </c>
      <c r="L97">
        <v>633.68499999999995</v>
      </c>
      <c r="M97">
        <f t="shared" si="11"/>
        <v>6.4515519855427712</v>
      </c>
      <c r="N97">
        <v>199.49700000000001</v>
      </c>
      <c r="O97">
        <f t="shared" si="8"/>
        <v>5.2957991986228672</v>
      </c>
      <c r="P97">
        <v>0</v>
      </c>
      <c r="Q97">
        <v>0</v>
      </c>
      <c r="R97">
        <v>6</v>
      </c>
      <c r="S97">
        <v>1</v>
      </c>
      <c r="T97">
        <v>4</v>
      </c>
      <c r="U97">
        <v>0</v>
      </c>
      <c r="V97">
        <v>35</v>
      </c>
      <c r="W97">
        <f t="shared" si="9"/>
        <v>2100</v>
      </c>
      <c r="X97">
        <f t="shared" si="10"/>
        <v>7.6496926237115144</v>
      </c>
      <c r="Y97">
        <v>3</v>
      </c>
      <c r="Z97">
        <v>2</v>
      </c>
      <c r="AA97">
        <v>3</v>
      </c>
      <c r="AB97" s="5">
        <v>132.49799999999999</v>
      </c>
      <c r="AC97" s="3">
        <v>4.8865675509727335</v>
      </c>
      <c r="AD97" s="6">
        <v>1</v>
      </c>
    </row>
    <row r="98" spans="1:30" x14ac:dyDescent="0.25">
      <c r="A98" t="s">
        <v>1</v>
      </c>
      <c r="B98" t="s">
        <v>79</v>
      </c>
      <c r="C98" s="6" t="s">
        <v>104</v>
      </c>
      <c r="D98" s="1" t="s">
        <v>39</v>
      </c>
      <c r="E98" t="s">
        <v>0</v>
      </c>
      <c r="F98" s="1">
        <v>106.97</v>
      </c>
      <c r="G98" s="1">
        <v>159.41999999999999</v>
      </c>
      <c r="H98">
        <v>5</v>
      </c>
      <c r="I98" s="1">
        <v>2</v>
      </c>
      <c r="J98" s="1">
        <v>4</v>
      </c>
      <c r="K98" s="1">
        <v>4</v>
      </c>
      <c r="L98">
        <v>7.63056</v>
      </c>
      <c r="M98">
        <f t="shared" si="11"/>
        <v>2.0321612370985345</v>
      </c>
      <c r="N98">
        <v>0</v>
      </c>
      <c r="O98">
        <v>0.1</v>
      </c>
      <c r="P98">
        <v>0</v>
      </c>
      <c r="Q98">
        <v>0</v>
      </c>
      <c r="R98">
        <v>5</v>
      </c>
      <c r="S98">
        <v>1</v>
      </c>
      <c r="T98">
        <v>3</v>
      </c>
      <c r="U98">
        <v>1</v>
      </c>
      <c r="V98">
        <v>8.76</v>
      </c>
      <c r="W98">
        <f t="shared" si="9"/>
        <v>525.6</v>
      </c>
      <c r="X98">
        <f t="shared" si="10"/>
        <v>6.2645404671704004</v>
      </c>
      <c r="Y98">
        <v>2</v>
      </c>
      <c r="Z98">
        <v>4</v>
      </c>
      <c r="AA98">
        <v>3</v>
      </c>
      <c r="AB98" s="5">
        <v>112.998</v>
      </c>
      <c r="AC98" s="3">
        <v>4.727370119440665</v>
      </c>
      <c r="AD98" s="6">
        <v>1</v>
      </c>
    </row>
    <row r="99" spans="1:30" x14ac:dyDescent="0.25">
      <c r="A99" t="s">
        <v>1</v>
      </c>
      <c r="B99" t="s">
        <v>79</v>
      </c>
      <c r="C99" s="6" t="s">
        <v>104</v>
      </c>
      <c r="D99" s="1" t="s">
        <v>40</v>
      </c>
      <c r="E99" t="s">
        <v>0</v>
      </c>
      <c r="F99" s="1">
        <v>107.23</v>
      </c>
      <c r="G99" s="1">
        <v>152.05000000000001</v>
      </c>
      <c r="H99">
        <v>5</v>
      </c>
      <c r="I99" s="1">
        <v>2</v>
      </c>
      <c r="J99" s="1">
        <v>4</v>
      </c>
      <c r="K99" s="1">
        <v>3</v>
      </c>
      <c r="L99">
        <v>2320.59</v>
      </c>
      <c r="M99">
        <f t="shared" si="11"/>
        <v>7.7495767426737885</v>
      </c>
      <c r="N99">
        <v>651.84</v>
      </c>
      <c r="O99">
        <f>LN(N99)</f>
        <v>6.4797991330384415</v>
      </c>
      <c r="P99">
        <v>3.36</v>
      </c>
      <c r="Q99">
        <v>1</v>
      </c>
      <c r="R99">
        <v>5</v>
      </c>
      <c r="S99">
        <v>4</v>
      </c>
      <c r="T99">
        <v>1</v>
      </c>
      <c r="U99">
        <v>1</v>
      </c>
      <c r="V99">
        <v>4.5999999999999996</v>
      </c>
      <c r="W99">
        <f t="shared" ref="W99:W130" si="12">V99*60</f>
        <v>276</v>
      </c>
      <c r="X99">
        <f t="shared" si="10"/>
        <v>5.6204008657171496</v>
      </c>
      <c r="Y99">
        <v>2</v>
      </c>
      <c r="Z99">
        <v>4</v>
      </c>
      <c r="AA99">
        <v>1</v>
      </c>
      <c r="AB99" s="5">
        <v>206.4</v>
      </c>
      <c r="AC99" s="3">
        <v>5.3298160336074076</v>
      </c>
      <c r="AD99" s="6">
        <v>1</v>
      </c>
    </row>
    <row r="100" spans="1:30" x14ac:dyDescent="0.25">
      <c r="A100" t="s">
        <v>1</v>
      </c>
      <c r="B100" t="s">
        <v>79</v>
      </c>
      <c r="C100" s="6" t="s">
        <v>104</v>
      </c>
      <c r="D100" s="1" t="s">
        <v>41</v>
      </c>
      <c r="E100" t="s">
        <v>0</v>
      </c>
      <c r="F100" s="1">
        <v>99.93</v>
      </c>
      <c r="G100" s="1">
        <v>162.06</v>
      </c>
      <c r="H100">
        <v>5</v>
      </c>
      <c r="I100" s="1">
        <v>1</v>
      </c>
      <c r="J100" s="1">
        <v>4</v>
      </c>
      <c r="K100" s="1">
        <v>3</v>
      </c>
      <c r="L100">
        <v>4.2901800000000003</v>
      </c>
      <c r="M100">
        <f t="shared" si="11"/>
        <v>1.4563286901016697</v>
      </c>
      <c r="N100">
        <v>0</v>
      </c>
      <c r="O100">
        <v>0.1</v>
      </c>
      <c r="P100">
        <v>0</v>
      </c>
      <c r="Q100">
        <v>0</v>
      </c>
      <c r="R100">
        <v>4</v>
      </c>
      <c r="S100">
        <v>6</v>
      </c>
      <c r="T100">
        <v>1</v>
      </c>
      <c r="U100">
        <v>1</v>
      </c>
      <c r="V100">
        <v>13.77</v>
      </c>
      <c r="W100">
        <f t="shared" si="12"/>
        <v>826.19999999999993</v>
      </c>
      <c r="X100">
        <f t="shared" si="10"/>
        <v>6.7168368749626639</v>
      </c>
      <c r="Y100">
        <v>1</v>
      </c>
      <c r="Z100">
        <v>2</v>
      </c>
      <c r="AA100">
        <v>5</v>
      </c>
      <c r="AB100" s="5">
        <v>67.998900000000006</v>
      </c>
      <c r="AC100" s="3">
        <v>4.2194915285746779</v>
      </c>
      <c r="AD100" s="6">
        <v>1</v>
      </c>
    </row>
    <row r="101" spans="1:30" x14ac:dyDescent="0.25">
      <c r="A101" t="s">
        <v>1</v>
      </c>
      <c r="B101" t="s">
        <v>79</v>
      </c>
      <c r="C101" s="6" t="s">
        <v>104</v>
      </c>
      <c r="D101" s="1" t="s">
        <v>42</v>
      </c>
      <c r="E101" t="s">
        <v>0</v>
      </c>
      <c r="F101" s="1">
        <v>114.91</v>
      </c>
      <c r="G101" s="1">
        <v>210.46</v>
      </c>
      <c r="H101">
        <v>5</v>
      </c>
      <c r="I101" s="1">
        <v>2</v>
      </c>
      <c r="J101" s="1">
        <v>2</v>
      </c>
      <c r="K101" s="1">
        <v>5</v>
      </c>
      <c r="L101">
        <v>3166.43</v>
      </c>
      <c r="M101">
        <f t="shared" si="11"/>
        <v>8.0603600492854799</v>
      </c>
      <c r="N101">
        <v>1172.98</v>
      </c>
      <c r="O101">
        <f t="shared" ref="O101:O115" si="13">LN(N101)</f>
        <v>7.0673027982097372</v>
      </c>
      <c r="P101">
        <v>0</v>
      </c>
      <c r="Q101">
        <v>0</v>
      </c>
      <c r="R101">
        <v>5</v>
      </c>
      <c r="S101">
        <v>3</v>
      </c>
      <c r="T101">
        <v>1</v>
      </c>
      <c r="U101">
        <v>1</v>
      </c>
      <c r="V101">
        <v>11.79</v>
      </c>
      <c r="W101">
        <f t="shared" si="12"/>
        <v>707.4</v>
      </c>
      <c r="X101">
        <f t="shared" si="10"/>
        <v>6.5615962767713798</v>
      </c>
      <c r="Y101">
        <v>2</v>
      </c>
      <c r="Z101">
        <v>4</v>
      </c>
      <c r="AA101">
        <v>4</v>
      </c>
      <c r="AB101" s="5">
        <v>147.99779999999998</v>
      </c>
      <c r="AC101" s="3">
        <v>4.9971974087887672</v>
      </c>
      <c r="AD101" s="6">
        <v>1</v>
      </c>
    </row>
    <row r="102" spans="1:30" x14ac:dyDescent="0.25">
      <c r="A102" t="s">
        <v>1</v>
      </c>
      <c r="B102" t="s">
        <v>79</v>
      </c>
      <c r="C102" s="6" t="s">
        <v>104</v>
      </c>
      <c r="D102" s="1" t="s">
        <v>43</v>
      </c>
      <c r="E102" t="s">
        <v>0</v>
      </c>
      <c r="F102" s="1">
        <v>109.33</v>
      </c>
      <c r="G102" s="1">
        <v>167.72</v>
      </c>
      <c r="H102">
        <v>5</v>
      </c>
      <c r="I102" s="1">
        <v>1</v>
      </c>
      <c r="J102" s="1">
        <v>2</v>
      </c>
      <c r="K102" s="1">
        <v>4</v>
      </c>
      <c r="L102">
        <v>2565.23</v>
      </c>
      <c r="M102">
        <f t="shared" si="11"/>
        <v>7.8498034222008641</v>
      </c>
      <c r="N102">
        <v>833.48699999999997</v>
      </c>
      <c r="O102">
        <f t="shared" si="13"/>
        <v>6.7256181051885919</v>
      </c>
      <c r="P102">
        <v>0</v>
      </c>
      <c r="Q102">
        <v>0</v>
      </c>
      <c r="R102">
        <v>4</v>
      </c>
      <c r="S102">
        <v>2</v>
      </c>
      <c r="T102">
        <v>1</v>
      </c>
      <c r="U102">
        <v>1</v>
      </c>
      <c r="V102">
        <v>18.93</v>
      </c>
      <c r="W102">
        <f t="shared" si="12"/>
        <v>1135.8</v>
      </c>
      <c r="X102">
        <f t="shared" si="10"/>
        <v>7.0350925274433322</v>
      </c>
      <c r="Y102">
        <v>1</v>
      </c>
      <c r="Z102">
        <v>2</v>
      </c>
      <c r="AA102">
        <v>6</v>
      </c>
      <c r="AB102" s="5">
        <v>241.49600000000001</v>
      </c>
      <c r="AC102" s="3">
        <v>5.4868529098084586</v>
      </c>
      <c r="AD102" s="6">
        <v>1</v>
      </c>
    </row>
    <row r="103" spans="1:30" x14ac:dyDescent="0.25">
      <c r="A103" t="s">
        <v>1</v>
      </c>
      <c r="B103" t="s">
        <v>79</v>
      </c>
      <c r="C103" s="6" t="s">
        <v>104</v>
      </c>
      <c r="D103" s="1" t="s">
        <v>44</v>
      </c>
      <c r="E103" t="s">
        <v>0</v>
      </c>
      <c r="F103" s="1">
        <v>112.72</v>
      </c>
      <c r="G103" s="1">
        <v>199.67</v>
      </c>
      <c r="H103">
        <v>5</v>
      </c>
      <c r="I103" s="1">
        <v>1</v>
      </c>
      <c r="J103" s="1">
        <v>3</v>
      </c>
      <c r="K103" s="1">
        <v>6</v>
      </c>
      <c r="L103">
        <v>2486.0100000000002</v>
      </c>
      <c r="M103">
        <f t="shared" si="11"/>
        <v>7.8184342945887124</v>
      </c>
      <c r="N103">
        <v>762.98800000000006</v>
      </c>
      <c r="O103">
        <f t="shared" si="13"/>
        <v>6.6372423037689066</v>
      </c>
      <c r="P103">
        <v>0</v>
      </c>
      <c r="Q103">
        <v>0</v>
      </c>
      <c r="R103">
        <v>4</v>
      </c>
      <c r="S103">
        <v>1</v>
      </c>
      <c r="T103">
        <v>1</v>
      </c>
      <c r="U103">
        <v>1</v>
      </c>
      <c r="V103">
        <v>5.29</v>
      </c>
      <c r="W103">
        <f t="shared" si="12"/>
        <v>317.39999999999998</v>
      </c>
      <c r="X103">
        <f t="shared" si="10"/>
        <v>5.7601628080923089</v>
      </c>
      <c r="Y103">
        <v>1</v>
      </c>
      <c r="Z103">
        <v>1</v>
      </c>
      <c r="AA103">
        <v>3</v>
      </c>
      <c r="AB103" s="5">
        <v>213.4966</v>
      </c>
      <c r="AC103" s="3">
        <v>5.3636209074833259</v>
      </c>
      <c r="AD103" s="6">
        <v>1</v>
      </c>
    </row>
    <row r="104" spans="1:30" x14ac:dyDescent="0.25">
      <c r="A104" t="s">
        <v>1</v>
      </c>
      <c r="B104" t="s">
        <v>79</v>
      </c>
      <c r="C104" s="6" t="s">
        <v>104</v>
      </c>
      <c r="D104" s="1" t="s">
        <v>45</v>
      </c>
      <c r="E104" t="s">
        <v>0</v>
      </c>
      <c r="F104" s="1">
        <v>106.45</v>
      </c>
      <c r="G104" s="1">
        <v>186.72</v>
      </c>
      <c r="H104">
        <v>5</v>
      </c>
      <c r="I104" s="1">
        <v>1</v>
      </c>
      <c r="J104" s="1">
        <v>3</v>
      </c>
      <c r="K104" s="1">
        <v>2</v>
      </c>
      <c r="L104">
        <v>2625.28</v>
      </c>
      <c r="M104">
        <f t="shared" si="11"/>
        <v>7.8729428360039062</v>
      </c>
      <c r="N104">
        <v>686.48900000000003</v>
      </c>
      <c r="O104">
        <f t="shared" si="13"/>
        <v>6.5315902017730236</v>
      </c>
      <c r="P104">
        <v>0</v>
      </c>
      <c r="Q104">
        <v>0</v>
      </c>
      <c r="R104">
        <v>4</v>
      </c>
      <c r="S104">
        <v>4</v>
      </c>
      <c r="T104">
        <v>4</v>
      </c>
      <c r="U104">
        <v>1</v>
      </c>
      <c r="V104">
        <v>4.53</v>
      </c>
      <c r="W104">
        <f t="shared" si="12"/>
        <v>271.8</v>
      </c>
      <c r="X104">
        <f t="shared" si="10"/>
        <v>5.6050665017170438</v>
      </c>
      <c r="Y104">
        <v>1</v>
      </c>
      <c r="Z104">
        <v>4</v>
      </c>
      <c r="AA104">
        <v>4</v>
      </c>
      <c r="AB104" s="5">
        <v>96.998480000000001</v>
      </c>
      <c r="AC104" s="3">
        <v>4.574695308277513</v>
      </c>
      <c r="AD104" s="6">
        <v>1</v>
      </c>
    </row>
    <row r="105" spans="1:30" x14ac:dyDescent="0.25">
      <c r="A105" t="s">
        <v>11</v>
      </c>
      <c r="B105" t="s">
        <v>80</v>
      </c>
      <c r="C105" s="6" t="s">
        <v>104</v>
      </c>
      <c r="D105" s="1">
        <v>8044</v>
      </c>
      <c r="E105" t="s">
        <v>2</v>
      </c>
      <c r="F105" s="1">
        <v>94.93</v>
      </c>
      <c r="G105" s="1">
        <v>111.08</v>
      </c>
      <c r="H105">
        <v>76</v>
      </c>
      <c r="I105" s="1">
        <v>3</v>
      </c>
      <c r="J105" s="1">
        <v>2</v>
      </c>
      <c r="K105" s="1">
        <v>1</v>
      </c>
      <c r="L105">
        <v>423.95299999999997</v>
      </c>
      <c r="M105">
        <f t="shared" si="11"/>
        <v>6.0496226000311433</v>
      </c>
      <c r="N105">
        <v>156.96</v>
      </c>
      <c r="O105">
        <f t="shared" si="13"/>
        <v>5.0559909958170532</v>
      </c>
      <c r="P105">
        <v>0</v>
      </c>
      <c r="Q105">
        <v>0</v>
      </c>
      <c r="R105">
        <v>6</v>
      </c>
      <c r="S105">
        <v>4</v>
      </c>
      <c r="T105">
        <v>3</v>
      </c>
      <c r="U105">
        <v>0</v>
      </c>
      <c r="V105">
        <v>35</v>
      </c>
      <c r="W105">
        <f t="shared" si="12"/>
        <v>2100</v>
      </c>
      <c r="X105">
        <f t="shared" si="10"/>
        <v>7.6496926237115144</v>
      </c>
      <c r="Y105">
        <v>3</v>
      </c>
      <c r="Z105">
        <v>3</v>
      </c>
      <c r="AA105">
        <v>2</v>
      </c>
      <c r="AB105" s="5">
        <v>104.4983</v>
      </c>
      <c r="AC105" s="3">
        <v>4.6491708033299579</v>
      </c>
      <c r="AD105" s="6">
        <v>1</v>
      </c>
    </row>
    <row r="106" spans="1:30" x14ac:dyDescent="0.25">
      <c r="A106" t="s">
        <v>11</v>
      </c>
      <c r="B106" t="s">
        <v>80</v>
      </c>
      <c r="C106" s="6" t="s">
        <v>104</v>
      </c>
      <c r="D106" s="1" t="s">
        <v>46</v>
      </c>
      <c r="E106" t="s">
        <v>0</v>
      </c>
      <c r="F106" s="1">
        <v>103.4</v>
      </c>
      <c r="G106" s="1">
        <v>130.71</v>
      </c>
      <c r="H106">
        <v>76</v>
      </c>
      <c r="I106" s="1">
        <v>3</v>
      </c>
      <c r="J106" s="1">
        <v>4</v>
      </c>
      <c r="K106" s="1">
        <v>2</v>
      </c>
      <c r="L106">
        <v>1401.62</v>
      </c>
      <c r="M106">
        <f t="shared" si="11"/>
        <v>7.2453839894867125</v>
      </c>
      <c r="N106">
        <v>423.99299999999999</v>
      </c>
      <c r="O106">
        <f t="shared" si="13"/>
        <v>6.0497169456617135</v>
      </c>
      <c r="P106">
        <v>330.995</v>
      </c>
      <c r="Q106">
        <v>1</v>
      </c>
      <c r="R106">
        <v>6</v>
      </c>
      <c r="S106">
        <v>2</v>
      </c>
      <c r="T106">
        <v>3</v>
      </c>
      <c r="U106">
        <v>1</v>
      </c>
      <c r="V106">
        <v>8.82</v>
      </c>
      <c r="W106">
        <f t="shared" si="12"/>
        <v>529.20000000000005</v>
      </c>
      <c r="X106">
        <f t="shared" si="10"/>
        <v>6.2713664322408009</v>
      </c>
      <c r="Y106">
        <v>3</v>
      </c>
      <c r="Z106">
        <v>2</v>
      </c>
      <c r="AA106">
        <v>2</v>
      </c>
      <c r="AB106" s="5">
        <v>0</v>
      </c>
      <c r="AC106" s="3">
        <v>1</v>
      </c>
      <c r="AD106" s="3">
        <v>0</v>
      </c>
    </row>
    <row r="107" spans="1:30" x14ac:dyDescent="0.25">
      <c r="A107" t="s">
        <v>11</v>
      </c>
      <c r="B107" t="s">
        <v>80</v>
      </c>
      <c r="C107" s="6" t="s">
        <v>104</v>
      </c>
      <c r="D107" s="1" t="s">
        <v>47</v>
      </c>
      <c r="E107" t="s">
        <v>0</v>
      </c>
      <c r="F107" s="1">
        <v>93.56</v>
      </c>
      <c r="G107" s="1">
        <v>118.2</v>
      </c>
      <c r="H107">
        <v>76</v>
      </c>
      <c r="I107" s="1">
        <v>1</v>
      </c>
      <c r="J107" s="1">
        <v>1</v>
      </c>
      <c r="K107" s="1">
        <v>2</v>
      </c>
      <c r="L107">
        <v>2864.2</v>
      </c>
      <c r="M107">
        <f t="shared" si="11"/>
        <v>7.9600443580446019</v>
      </c>
      <c r="N107">
        <v>835.98699999999997</v>
      </c>
      <c r="O107">
        <f t="shared" si="13"/>
        <v>6.7286130627245608</v>
      </c>
      <c r="P107">
        <v>0</v>
      </c>
      <c r="Q107">
        <v>0</v>
      </c>
      <c r="R107">
        <v>4</v>
      </c>
      <c r="S107">
        <v>5</v>
      </c>
      <c r="T107">
        <v>4</v>
      </c>
      <c r="U107">
        <v>1</v>
      </c>
      <c r="V107">
        <v>1.82</v>
      </c>
      <c r="W107">
        <f t="shared" si="12"/>
        <v>109.2</v>
      </c>
      <c r="X107">
        <f t="shared" si="10"/>
        <v>4.6931810633108046</v>
      </c>
      <c r="Y107">
        <v>1</v>
      </c>
      <c r="Z107">
        <v>3</v>
      </c>
      <c r="AA107">
        <v>6</v>
      </c>
      <c r="AB107" s="5">
        <v>217.49650000000003</v>
      </c>
      <c r="AC107" s="3">
        <v>5.3821827584452393</v>
      </c>
      <c r="AD107" s="6">
        <v>1</v>
      </c>
    </row>
    <row r="108" spans="1:30" x14ac:dyDescent="0.25">
      <c r="A108" t="s">
        <v>11</v>
      </c>
      <c r="B108" t="s">
        <v>80</v>
      </c>
      <c r="C108" s="6" t="s">
        <v>104</v>
      </c>
      <c r="D108" s="1" t="s">
        <v>48</v>
      </c>
      <c r="E108" t="s">
        <v>2</v>
      </c>
      <c r="F108" s="1">
        <v>85.6</v>
      </c>
      <c r="G108" s="1">
        <v>74.97</v>
      </c>
      <c r="H108">
        <v>76</v>
      </c>
      <c r="I108" s="1">
        <v>2</v>
      </c>
      <c r="J108" s="1">
        <v>3</v>
      </c>
      <c r="K108" s="1">
        <v>5</v>
      </c>
      <c r="L108">
        <v>1195.3900000000001</v>
      </c>
      <c r="M108">
        <f t="shared" si="11"/>
        <v>7.0862277709544612</v>
      </c>
      <c r="N108">
        <v>339.995</v>
      </c>
      <c r="O108">
        <f t="shared" si="13"/>
        <v>5.8289309116197217</v>
      </c>
      <c r="P108">
        <v>95.498500000000007</v>
      </c>
      <c r="Q108">
        <v>1</v>
      </c>
      <c r="R108">
        <v>5</v>
      </c>
      <c r="S108">
        <v>2</v>
      </c>
      <c r="T108">
        <v>2</v>
      </c>
      <c r="U108">
        <v>1</v>
      </c>
      <c r="V108">
        <v>0.38</v>
      </c>
      <c r="W108">
        <f t="shared" si="12"/>
        <v>22.8</v>
      </c>
      <c r="X108">
        <f t="shared" si="10"/>
        <v>3.1267605359603952</v>
      </c>
      <c r="Y108">
        <v>2</v>
      </c>
      <c r="Z108">
        <v>3</v>
      </c>
      <c r="AA108">
        <v>2</v>
      </c>
      <c r="AB108" s="5">
        <v>73.44</v>
      </c>
      <c r="AC108" s="3">
        <v>4.2964687463122351</v>
      </c>
      <c r="AD108" s="6">
        <v>1</v>
      </c>
    </row>
    <row r="109" spans="1:30" x14ac:dyDescent="0.25">
      <c r="A109" t="s">
        <v>11</v>
      </c>
      <c r="B109" t="s">
        <v>80</v>
      </c>
      <c r="C109" s="6" t="s">
        <v>104</v>
      </c>
      <c r="D109" s="1" t="s">
        <v>49</v>
      </c>
      <c r="E109" t="s">
        <v>0</v>
      </c>
      <c r="F109" s="1">
        <v>94.35</v>
      </c>
      <c r="G109" s="1">
        <v>99.13</v>
      </c>
      <c r="H109">
        <v>76</v>
      </c>
      <c r="I109" s="1">
        <v>2</v>
      </c>
      <c r="J109" s="1">
        <v>1</v>
      </c>
      <c r="K109" s="1">
        <v>2</v>
      </c>
      <c r="L109">
        <v>1501.83</v>
      </c>
      <c r="M109">
        <f t="shared" si="11"/>
        <v>7.3144396434950307</v>
      </c>
      <c r="N109">
        <v>543.49099999999999</v>
      </c>
      <c r="O109">
        <f t="shared" si="13"/>
        <v>6.2980131470865306</v>
      </c>
      <c r="P109">
        <v>0</v>
      </c>
      <c r="Q109">
        <v>0</v>
      </c>
      <c r="R109">
        <v>5</v>
      </c>
      <c r="S109">
        <v>3</v>
      </c>
      <c r="T109">
        <v>3</v>
      </c>
      <c r="U109">
        <v>1</v>
      </c>
      <c r="V109">
        <v>16.809999999999999</v>
      </c>
      <c r="W109">
        <f t="shared" si="12"/>
        <v>1008.5999999999999</v>
      </c>
      <c r="X109">
        <f t="shared" si="10"/>
        <v>6.9163185096426245</v>
      </c>
      <c r="Y109">
        <v>2</v>
      </c>
      <c r="Z109">
        <v>3</v>
      </c>
      <c r="AA109">
        <v>6</v>
      </c>
      <c r="AB109" s="5">
        <v>82.498699999999999</v>
      </c>
      <c r="AC109" s="3">
        <v>4.4127825356407255</v>
      </c>
      <c r="AD109" s="6">
        <v>1</v>
      </c>
    </row>
    <row r="110" spans="1:30" x14ac:dyDescent="0.25">
      <c r="A110" t="s">
        <v>11</v>
      </c>
      <c r="B110" t="s">
        <v>80</v>
      </c>
      <c r="C110" s="6" t="s">
        <v>104</v>
      </c>
      <c r="D110" s="1" t="s">
        <v>50</v>
      </c>
      <c r="E110" t="s">
        <v>2</v>
      </c>
      <c r="F110" s="1">
        <v>90.35</v>
      </c>
      <c r="G110" s="1">
        <v>100.21</v>
      </c>
      <c r="H110">
        <v>76</v>
      </c>
      <c r="I110" s="1">
        <v>1</v>
      </c>
      <c r="J110" s="1">
        <v>2</v>
      </c>
      <c r="K110" s="1">
        <v>6</v>
      </c>
      <c r="L110">
        <v>1744.68</v>
      </c>
      <c r="M110">
        <f t="shared" si="11"/>
        <v>7.4643264367313344</v>
      </c>
      <c r="N110">
        <v>640.49</v>
      </c>
      <c r="O110">
        <f t="shared" si="13"/>
        <v>6.4622335084124094</v>
      </c>
      <c r="P110">
        <v>186.49700000000001</v>
      </c>
      <c r="Q110">
        <v>1</v>
      </c>
      <c r="R110">
        <v>4</v>
      </c>
      <c r="S110">
        <v>4</v>
      </c>
      <c r="T110">
        <v>1</v>
      </c>
      <c r="U110">
        <v>1</v>
      </c>
      <c r="V110">
        <v>5.96</v>
      </c>
      <c r="W110">
        <f t="shared" si="12"/>
        <v>357.6</v>
      </c>
      <c r="X110">
        <f t="shared" si="10"/>
        <v>5.8794150432993595</v>
      </c>
      <c r="Y110">
        <v>1</v>
      </c>
      <c r="Z110">
        <v>1</v>
      </c>
      <c r="AA110">
        <v>1</v>
      </c>
      <c r="AB110" s="5">
        <v>102.498</v>
      </c>
      <c r="AC110" s="3">
        <v>4.6298432861929752</v>
      </c>
      <c r="AD110" s="6">
        <v>1</v>
      </c>
    </row>
    <row r="111" spans="1:30" x14ac:dyDescent="0.25">
      <c r="A111" t="s">
        <v>11</v>
      </c>
      <c r="B111" t="s">
        <v>80</v>
      </c>
      <c r="C111" s="6" t="s">
        <v>104</v>
      </c>
      <c r="D111" s="1" t="s">
        <v>51</v>
      </c>
      <c r="E111" t="s">
        <v>0</v>
      </c>
      <c r="F111" s="1">
        <v>93</v>
      </c>
      <c r="G111" s="1">
        <v>127.08</v>
      </c>
      <c r="H111">
        <v>76</v>
      </c>
      <c r="I111" s="1">
        <v>1</v>
      </c>
      <c r="J111" s="1">
        <v>1</v>
      </c>
      <c r="K111" s="1">
        <v>3</v>
      </c>
      <c r="L111">
        <v>23.939699999999998</v>
      </c>
      <c r="M111">
        <f t="shared" si="11"/>
        <v>3.1755381687229884</v>
      </c>
      <c r="N111">
        <v>10.9998</v>
      </c>
      <c r="O111">
        <f t="shared" si="13"/>
        <v>2.3978770908148976</v>
      </c>
      <c r="P111">
        <v>0</v>
      </c>
      <c r="Q111">
        <v>0</v>
      </c>
      <c r="R111">
        <v>4</v>
      </c>
      <c r="S111">
        <v>2</v>
      </c>
      <c r="T111">
        <v>4</v>
      </c>
      <c r="U111">
        <v>0</v>
      </c>
      <c r="V111">
        <v>35</v>
      </c>
      <c r="W111">
        <f t="shared" si="12"/>
        <v>2100</v>
      </c>
      <c r="X111">
        <f t="shared" si="10"/>
        <v>7.6496926237115144</v>
      </c>
      <c r="Y111">
        <v>1</v>
      </c>
      <c r="Z111">
        <v>4</v>
      </c>
      <c r="AA111">
        <v>2</v>
      </c>
      <c r="AB111" s="5">
        <v>0</v>
      </c>
      <c r="AC111" s="3">
        <v>1</v>
      </c>
      <c r="AD111" s="6">
        <v>0</v>
      </c>
    </row>
    <row r="112" spans="1:30" x14ac:dyDescent="0.25">
      <c r="A112" t="s">
        <v>11</v>
      </c>
      <c r="B112" t="s">
        <v>80</v>
      </c>
      <c r="C112" s="6" t="s">
        <v>104</v>
      </c>
      <c r="D112" s="1" t="s">
        <v>52</v>
      </c>
      <c r="E112" t="s">
        <v>0</v>
      </c>
      <c r="F112" s="1">
        <v>91.96</v>
      </c>
      <c r="G112" s="1">
        <v>102.97</v>
      </c>
      <c r="H112">
        <v>76</v>
      </c>
      <c r="I112" s="1">
        <v>1</v>
      </c>
      <c r="J112" s="1">
        <v>1</v>
      </c>
      <c r="K112" s="1">
        <v>5</v>
      </c>
      <c r="L112">
        <v>425.62400000000002</v>
      </c>
      <c r="M112">
        <f t="shared" si="11"/>
        <v>6.0535563274149666</v>
      </c>
      <c r="N112">
        <v>181.99700000000001</v>
      </c>
      <c r="O112">
        <f t="shared" si="13"/>
        <v>5.203990203424457</v>
      </c>
      <c r="P112">
        <v>1157.98</v>
      </c>
      <c r="Q112">
        <v>1</v>
      </c>
      <c r="R112">
        <v>4</v>
      </c>
      <c r="S112">
        <v>6</v>
      </c>
      <c r="T112">
        <v>3</v>
      </c>
      <c r="U112">
        <v>1</v>
      </c>
      <c r="V112">
        <v>14.26</v>
      </c>
      <c r="W112">
        <f t="shared" si="12"/>
        <v>855.6</v>
      </c>
      <c r="X112">
        <f t="shared" si="10"/>
        <v>6.7518029772082508</v>
      </c>
      <c r="Y112">
        <v>1</v>
      </c>
      <c r="Z112">
        <v>3</v>
      </c>
      <c r="AA112">
        <v>4</v>
      </c>
      <c r="AB112" s="5">
        <v>119.04</v>
      </c>
      <c r="AC112" s="3">
        <v>4.7794595710847814</v>
      </c>
      <c r="AD112" s="6">
        <v>1</v>
      </c>
    </row>
    <row r="113" spans="1:30" x14ac:dyDescent="0.25">
      <c r="A113" t="s">
        <v>11</v>
      </c>
      <c r="B113" t="s">
        <v>80</v>
      </c>
      <c r="C113" s="6" t="s">
        <v>104</v>
      </c>
      <c r="D113" s="1" t="s">
        <v>53</v>
      </c>
      <c r="E113" t="s">
        <v>2</v>
      </c>
      <c r="F113" s="1">
        <v>104.84</v>
      </c>
      <c r="G113" s="1">
        <v>113.74</v>
      </c>
      <c r="H113">
        <v>76</v>
      </c>
      <c r="I113" s="1">
        <v>3</v>
      </c>
      <c r="J113" s="1">
        <v>3</v>
      </c>
      <c r="K113" s="1">
        <v>2</v>
      </c>
      <c r="L113">
        <v>1401.62</v>
      </c>
      <c r="M113">
        <f t="shared" si="11"/>
        <v>7.2453839894867125</v>
      </c>
      <c r="N113">
        <v>423.99</v>
      </c>
      <c r="O113">
        <f t="shared" si="13"/>
        <v>6.0497098700481695</v>
      </c>
      <c r="P113">
        <v>0</v>
      </c>
      <c r="Q113">
        <v>0</v>
      </c>
      <c r="R113">
        <v>6</v>
      </c>
      <c r="S113">
        <v>3</v>
      </c>
      <c r="T113">
        <v>4</v>
      </c>
      <c r="U113">
        <v>0</v>
      </c>
      <c r="V113">
        <v>35</v>
      </c>
      <c r="W113">
        <f t="shared" si="12"/>
        <v>2100</v>
      </c>
      <c r="X113">
        <f t="shared" si="10"/>
        <v>7.6496926237115144</v>
      </c>
      <c r="Y113">
        <v>3</v>
      </c>
      <c r="Z113">
        <v>4</v>
      </c>
      <c r="AA113">
        <v>4</v>
      </c>
      <c r="AB113" s="5">
        <v>20.999700000000001</v>
      </c>
      <c r="AC113" s="3">
        <v>3.0445081519070953</v>
      </c>
      <c r="AD113" s="6">
        <v>1</v>
      </c>
    </row>
    <row r="114" spans="1:30" x14ac:dyDescent="0.25">
      <c r="A114" t="s">
        <v>11</v>
      </c>
      <c r="B114" t="s">
        <v>80</v>
      </c>
      <c r="C114" s="6" t="s">
        <v>104</v>
      </c>
      <c r="D114" s="1" t="s">
        <v>54</v>
      </c>
      <c r="E114" t="s">
        <v>0</v>
      </c>
      <c r="F114" s="1">
        <v>103.05</v>
      </c>
      <c r="G114" s="1">
        <v>137.1</v>
      </c>
      <c r="H114">
        <v>76</v>
      </c>
      <c r="I114" s="1">
        <v>3</v>
      </c>
      <c r="J114" s="1">
        <v>2</v>
      </c>
      <c r="K114" s="1">
        <v>4</v>
      </c>
      <c r="L114">
        <v>405.95</v>
      </c>
      <c r="M114">
        <f t="shared" si="11"/>
        <v>6.0062299993084558</v>
      </c>
      <c r="N114">
        <v>134.49799999999999</v>
      </c>
      <c r="O114">
        <f t="shared" si="13"/>
        <v>4.9015493290428598</v>
      </c>
      <c r="P114">
        <v>1588.97</v>
      </c>
      <c r="Q114">
        <v>1</v>
      </c>
      <c r="R114">
        <v>6</v>
      </c>
      <c r="S114">
        <v>1</v>
      </c>
      <c r="T114">
        <v>1</v>
      </c>
      <c r="U114">
        <v>1</v>
      </c>
      <c r="V114">
        <v>2.61</v>
      </c>
      <c r="W114">
        <f t="shared" si="12"/>
        <v>156.6</v>
      </c>
      <c r="X114">
        <f t="shared" si="10"/>
        <v>5.0536947835567023</v>
      </c>
      <c r="Y114">
        <v>3</v>
      </c>
      <c r="Z114">
        <v>1</v>
      </c>
      <c r="AA114">
        <v>3</v>
      </c>
      <c r="AB114" s="5">
        <v>161.99700000000001</v>
      </c>
      <c r="AC114" s="3">
        <v>5.0875778165423959</v>
      </c>
      <c r="AD114" s="6">
        <v>1</v>
      </c>
    </row>
    <row r="115" spans="1:30" x14ac:dyDescent="0.25">
      <c r="A115" t="s">
        <v>11</v>
      </c>
      <c r="B115" t="s">
        <v>80</v>
      </c>
      <c r="C115" s="6" t="s">
        <v>104</v>
      </c>
      <c r="D115" s="1" t="s">
        <v>55</v>
      </c>
      <c r="E115" t="s">
        <v>0</v>
      </c>
      <c r="F115" s="1">
        <v>88.28</v>
      </c>
      <c r="G115" s="1">
        <v>85.56</v>
      </c>
      <c r="H115">
        <v>76</v>
      </c>
      <c r="I115" s="1">
        <v>1</v>
      </c>
      <c r="J115" s="1">
        <v>3</v>
      </c>
      <c r="K115" s="1">
        <v>1</v>
      </c>
      <c r="L115">
        <v>392.80099999999999</v>
      </c>
      <c r="M115">
        <f t="shared" si="11"/>
        <v>5.9733031223019175</v>
      </c>
      <c r="N115">
        <v>124.998</v>
      </c>
      <c r="O115">
        <f t="shared" si="13"/>
        <v>4.8282977371742994</v>
      </c>
      <c r="P115">
        <v>1430.98</v>
      </c>
      <c r="Q115">
        <v>1</v>
      </c>
      <c r="R115">
        <v>4</v>
      </c>
      <c r="S115">
        <v>4</v>
      </c>
      <c r="T115">
        <v>2</v>
      </c>
      <c r="U115">
        <v>1</v>
      </c>
      <c r="V115" s="3">
        <v>37.89</v>
      </c>
      <c r="W115">
        <f t="shared" si="12"/>
        <v>2273.4</v>
      </c>
      <c r="X115">
        <f t="shared" si="10"/>
        <v>7.7290317872526098</v>
      </c>
      <c r="Y115">
        <v>1</v>
      </c>
      <c r="Z115">
        <v>4</v>
      </c>
      <c r="AA115">
        <v>5</v>
      </c>
      <c r="AB115" s="5">
        <v>10.9998</v>
      </c>
      <c r="AC115" s="3">
        <v>2.3978770908148976</v>
      </c>
      <c r="AD115" s="6">
        <v>1</v>
      </c>
    </row>
    <row r="116" spans="1:30" x14ac:dyDescent="0.25">
      <c r="A116" t="s">
        <v>11</v>
      </c>
      <c r="B116" t="s">
        <v>80</v>
      </c>
      <c r="C116" s="6" t="s">
        <v>104</v>
      </c>
      <c r="D116" s="1" t="s">
        <v>56</v>
      </c>
      <c r="E116" t="s">
        <v>0</v>
      </c>
      <c r="F116" s="1">
        <v>88.91</v>
      </c>
      <c r="G116" s="1">
        <v>91.93</v>
      </c>
      <c r="H116">
        <v>76</v>
      </c>
      <c r="I116" s="1">
        <v>1</v>
      </c>
      <c r="J116" s="1">
        <v>4</v>
      </c>
      <c r="K116" s="1">
        <v>6</v>
      </c>
      <c r="L116">
        <v>4.6002099999999997</v>
      </c>
      <c r="M116">
        <f t="shared" si="11"/>
        <v>1.5261019546269334</v>
      </c>
      <c r="N116">
        <v>0.1</v>
      </c>
      <c r="O116">
        <v>0.1</v>
      </c>
      <c r="P116">
        <v>0</v>
      </c>
      <c r="Q116">
        <v>0</v>
      </c>
      <c r="R116">
        <v>4</v>
      </c>
      <c r="S116">
        <v>3</v>
      </c>
      <c r="T116">
        <v>2</v>
      </c>
      <c r="U116">
        <v>1</v>
      </c>
      <c r="V116" s="3">
        <v>15.63</v>
      </c>
      <c r="W116">
        <f t="shared" si="12"/>
        <v>937.80000000000007</v>
      </c>
      <c r="X116">
        <f t="shared" si="10"/>
        <v>6.8435367066554864</v>
      </c>
      <c r="Y116">
        <v>1</v>
      </c>
      <c r="Z116">
        <v>2</v>
      </c>
      <c r="AA116">
        <v>1</v>
      </c>
      <c r="AB116" s="5">
        <v>0</v>
      </c>
      <c r="AC116" s="3">
        <v>1</v>
      </c>
      <c r="AD116" s="6">
        <v>0</v>
      </c>
    </row>
    <row r="117" spans="1:30" x14ac:dyDescent="0.25">
      <c r="A117" t="s">
        <v>11</v>
      </c>
      <c r="B117" t="s">
        <v>80</v>
      </c>
      <c r="C117" s="6" t="s">
        <v>104</v>
      </c>
      <c r="D117" s="1" t="s">
        <v>57</v>
      </c>
      <c r="E117" t="s">
        <v>2</v>
      </c>
      <c r="F117" s="1">
        <v>90.32</v>
      </c>
      <c r="G117" s="1">
        <v>105.12</v>
      </c>
      <c r="H117">
        <v>76</v>
      </c>
      <c r="I117" s="1">
        <v>3</v>
      </c>
      <c r="J117" s="1">
        <v>5</v>
      </c>
      <c r="K117" s="1">
        <v>4</v>
      </c>
      <c r="L117">
        <v>832.99</v>
      </c>
      <c r="M117">
        <f t="shared" si="11"/>
        <v>6.7250216372928637</v>
      </c>
      <c r="N117">
        <v>239.99600000000001</v>
      </c>
      <c r="O117">
        <f t="shared" ref="O117:O123" si="14">LN(N117)</f>
        <v>5.4806222565364342</v>
      </c>
      <c r="P117">
        <v>1268.98</v>
      </c>
      <c r="Q117">
        <v>1</v>
      </c>
      <c r="R117">
        <v>6</v>
      </c>
      <c r="S117">
        <v>1</v>
      </c>
      <c r="T117">
        <v>3</v>
      </c>
      <c r="U117">
        <v>1</v>
      </c>
      <c r="V117" s="3">
        <v>25.72</v>
      </c>
      <c r="W117">
        <f t="shared" si="12"/>
        <v>1543.1999999999998</v>
      </c>
      <c r="X117">
        <f t="shared" si="10"/>
        <v>7.3416134615915194</v>
      </c>
      <c r="Y117">
        <v>3</v>
      </c>
      <c r="Z117">
        <v>3</v>
      </c>
      <c r="AA117">
        <v>3</v>
      </c>
      <c r="AB117" s="5">
        <v>179.49700000000001</v>
      </c>
      <c r="AC117" s="3">
        <v>5.1901584946967461</v>
      </c>
      <c r="AD117" s="6">
        <v>1</v>
      </c>
    </row>
    <row r="118" spans="1:30" x14ac:dyDescent="0.25">
      <c r="A118" t="s">
        <v>11</v>
      </c>
      <c r="B118" t="s">
        <v>80</v>
      </c>
      <c r="C118" s="6" t="s">
        <v>104</v>
      </c>
      <c r="D118" s="1" t="s">
        <v>58</v>
      </c>
      <c r="E118" t="s">
        <v>0</v>
      </c>
      <c r="F118" s="1">
        <v>93</v>
      </c>
      <c r="G118" s="1">
        <v>115.75</v>
      </c>
      <c r="H118">
        <v>76</v>
      </c>
      <c r="I118" s="1">
        <v>2</v>
      </c>
      <c r="J118" s="1">
        <v>3</v>
      </c>
      <c r="K118" s="1">
        <v>1</v>
      </c>
      <c r="L118">
        <v>190.023</v>
      </c>
      <c r="M118">
        <f t="shared" si="11"/>
        <v>5.2471451174657862</v>
      </c>
      <c r="N118">
        <v>49.499200000000002</v>
      </c>
      <c r="O118">
        <f t="shared" si="14"/>
        <v>3.9019565078278826</v>
      </c>
      <c r="P118">
        <v>1546.48</v>
      </c>
      <c r="Q118">
        <v>1</v>
      </c>
      <c r="R118">
        <v>5</v>
      </c>
      <c r="S118">
        <v>2</v>
      </c>
      <c r="T118">
        <v>1</v>
      </c>
      <c r="U118">
        <v>1</v>
      </c>
      <c r="V118" s="3">
        <v>18.39</v>
      </c>
      <c r="W118">
        <f t="shared" si="12"/>
        <v>1103.4000000000001</v>
      </c>
      <c r="X118">
        <f t="shared" si="10"/>
        <v>7.0061516008383302</v>
      </c>
      <c r="Y118">
        <v>2</v>
      </c>
      <c r="Z118">
        <v>1</v>
      </c>
      <c r="AA118">
        <v>5</v>
      </c>
      <c r="AB118" s="5">
        <v>103.68</v>
      </c>
      <c r="AC118" s="3">
        <v>4.6413092326039642</v>
      </c>
      <c r="AD118" s="6">
        <v>1</v>
      </c>
    </row>
    <row r="119" spans="1:30" x14ac:dyDescent="0.25">
      <c r="A119" t="s">
        <v>11</v>
      </c>
      <c r="B119" t="s">
        <v>80</v>
      </c>
      <c r="C119" s="6" t="s">
        <v>104</v>
      </c>
      <c r="D119" s="1" t="s">
        <v>59</v>
      </c>
      <c r="E119" t="s">
        <v>2</v>
      </c>
      <c r="F119" s="1">
        <v>98.23</v>
      </c>
      <c r="G119" s="1">
        <v>127.48</v>
      </c>
      <c r="H119">
        <v>76</v>
      </c>
      <c r="I119" s="1">
        <v>1</v>
      </c>
      <c r="J119" s="1">
        <v>4</v>
      </c>
      <c r="K119" s="1">
        <v>5</v>
      </c>
      <c r="L119">
        <v>98.706199999999995</v>
      </c>
      <c r="M119">
        <f t="shared" si="11"/>
        <v>4.592147761082563</v>
      </c>
      <c r="N119">
        <v>36.499400000000001</v>
      </c>
      <c r="O119">
        <f t="shared" si="14"/>
        <v>3.5972958220971702</v>
      </c>
      <c r="P119">
        <v>1699.47</v>
      </c>
      <c r="Q119">
        <v>1</v>
      </c>
      <c r="R119">
        <v>4</v>
      </c>
      <c r="S119">
        <v>1</v>
      </c>
      <c r="T119">
        <v>4</v>
      </c>
      <c r="U119">
        <v>1</v>
      </c>
      <c r="V119" s="3">
        <v>3.05</v>
      </c>
      <c r="W119">
        <f t="shared" si="12"/>
        <v>183</v>
      </c>
      <c r="X119">
        <f t="shared" si="10"/>
        <v>5.2094861528414214</v>
      </c>
      <c r="Y119">
        <v>1</v>
      </c>
      <c r="Z119">
        <v>4</v>
      </c>
      <c r="AA119">
        <v>6</v>
      </c>
      <c r="AB119" s="5">
        <v>0</v>
      </c>
      <c r="AC119" s="3">
        <v>1</v>
      </c>
      <c r="AD119" s="6">
        <v>0</v>
      </c>
    </row>
    <row r="120" spans="1:30" x14ac:dyDescent="0.25">
      <c r="A120" t="s">
        <v>11</v>
      </c>
      <c r="B120" t="s">
        <v>80</v>
      </c>
      <c r="C120" s="6" t="s">
        <v>104</v>
      </c>
      <c r="D120" s="1" t="s">
        <v>60</v>
      </c>
      <c r="E120" t="s">
        <v>2</v>
      </c>
      <c r="F120" s="1">
        <v>93.53</v>
      </c>
      <c r="G120" s="1">
        <v>107.54</v>
      </c>
      <c r="H120">
        <v>76</v>
      </c>
      <c r="I120" s="1">
        <v>2</v>
      </c>
      <c r="J120" s="1">
        <v>3</v>
      </c>
      <c r="K120" s="1">
        <v>2</v>
      </c>
      <c r="L120">
        <v>2497.84</v>
      </c>
      <c r="M120">
        <f t="shared" si="11"/>
        <v>7.8231816373931622</v>
      </c>
      <c r="N120">
        <v>721.48800000000006</v>
      </c>
      <c r="O120">
        <f t="shared" si="14"/>
        <v>6.58131574605898</v>
      </c>
      <c r="P120">
        <v>0</v>
      </c>
      <c r="Q120">
        <v>0</v>
      </c>
      <c r="R120">
        <v>5</v>
      </c>
      <c r="S120">
        <v>3</v>
      </c>
      <c r="T120">
        <v>4</v>
      </c>
      <c r="U120">
        <v>1</v>
      </c>
      <c r="V120" s="3">
        <v>6.61</v>
      </c>
      <c r="W120">
        <f t="shared" si="12"/>
        <v>396.6</v>
      </c>
      <c r="X120">
        <f t="shared" si="10"/>
        <v>5.9829282160856954</v>
      </c>
      <c r="Y120">
        <v>2</v>
      </c>
      <c r="Z120">
        <v>1</v>
      </c>
      <c r="AA120">
        <v>4</v>
      </c>
      <c r="AB120" s="5">
        <v>52.32</v>
      </c>
      <c r="AC120" s="3">
        <v>3.9573787071489432</v>
      </c>
      <c r="AD120" s="6">
        <v>1</v>
      </c>
    </row>
    <row r="121" spans="1:30" x14ac:dyDescent="0.25">
      <c r="A121" t="s">
        <v>11</v>
      </c>
      <c r="B121" t="s">
        <v>80</v>
      </c>
      <c r="C121" s="6" t="s">
        <v>104</v>
      </c>
      <c r="D121" s="1" t="s">
        <v>61</v>
      </c>
      <c r="E121" t="s">
        <v>2</v>
      </c>
      <c r="F121" s="1">
        <v>84.65</v>
      </c>
      <c r="G121" s="1">
        <v>77.69</v>
      </c>
      <c r="H121">
        <v>76</v>
      </c>
      <c r="I121" s="1">
        <v>1</v>
      </c>
      <c r="J121" s="1">
        <v>4</v>
      </c>
      <c r="K121" s="1">
        <v>2</v>
      </c>
      <c r="L121">
        <v>93.251499999999993</v>
      </c>
      <c r="M121">
        <f t="shared" si="11"/>
        <v>4.5353001441854346</v>
      </c>
      <c r="N121">
        <v>15.4998</v>
      </c>
      <c r="O121">
        <f t="shared" si="14"/>
        <v>2.7408271206161472</v>
      </c>
      <c r="P121">
        <v>1372.48</v>
      </c>
      <c r="Q121">
        <v>1</v>
      </c>
      <c r="R121">
        <v>4</v>
      </c>
      <c r="S121">
        <v>3</v>
      </c>
      <c r="T121">
        <v>1</v>
      </c>
      <c r="U121">
        <v>1</v>
      </c>
      <c r="V121" s="3">
        <v>28.46</v>
      </c>
      <c r="W121">
        <f t="shared" si="12"/>
        <v>1707.6000000000001</v>
      </c>
      <c r="X121">
        <f t="shared" si="10"/>
        <v>7.4428441548838071</v>
      </c>
      <c r="Y121">
        <v>1</v>
      </c>
      <c r="Z121">
        <v>2</v>
      </c>
      <c r="AA121">
        <v>4</v>
      </c>
      <c r="AB121" s="5">
        <v>152.99799999999999</v>
      </c>
      <c r="AC121" s="3">
        <v>5.0304248494115722</v>
      </c>
      <c r="AD121" s="6">
        <v>1</v>
      </c>
    </row>
    <row r="122" spans="1:30" x14ac:dyDescent="0.25">
      <c r="A122" t="s">
        <v>11</v>
      </c>
      <c r="B122" t="s">
        <v>80</v>
      </c>
      <c r="C122" s="6" t="s">
        <v>104</v>
      </c>
      <c r="D122" s="1" t="s">
        <v>62</v>
      </c>
      <c r="E122" t="s">
        <v>2</v>
      </c>
      <c r="F122" s="1">
        <v>89.96</v>
      </c>
      <c r="G122" s="1">
        <v>83.72</v>
      </c>
      <c r="H122">
        <v>76</v>
      </c>
      <c r="I122" s="1">
        <v>3</v>
      </c>
      <c r="J122" s="1">
        <v>1</v>
      </c>
      <c r="K122" s="1">
        <v>4</v>
      </c>
      <c r="L122">
        <v>3156.57</v>
      </c>
      <c r="M122">
        <f t="shared" si="11"/>
        <v>8.0572412740230561</v>
      </c>
      <c r="N122">
        <v>983.04</v>
      </c>
      <c r="O122">
        <f t="shared" si="14"/>
        <v>6.8906498110791983</v>
      </c>
      <c r="P122">
        <v>0</v>
      </c>
      <c r="Q122">
        <v>0</v>
      </c>
      <c r="R122">
        <v>6</v>
      </c>
      <c r="S122">
        <v>5</v>
      </c>
      <c r="T122">
        <v>4</v>
      </c>
      <c r="U122">
        <v>1</v>
      </c>
      <c r="V122" s="3">
        <v>24.99</v>
      </c>
      <c r="W122">
        <f t="shared" si="12"/>
        <v>1499.3999999999999</v>
      </c>
      <c r="X122">
        <f t="shared" si="10"/>
        <v>7.3128203070689617</v>
      </c>
      <c r="Y122">
        <v>3</v>
      </c>
      <c r="Z122">
        <v>2</v>
      </c>
      <c r="AA122">
        <v>5</v>
      </c>
      <c r="AB122" s="5">
        <v>186.24</v>
      </c>
      <c r="AC122" s="3">
        <v>5.2270361645430734</v>
      </c>
      <c r="AD122" s="6">
        <v>1</v>
      </c>
    </row>
    <row r="123" spans="1:30" x14ac:dyDescent="0.25">
      <c r="A123" t="s">
        <v>11</v>
      </c>
      <c r="B123" t="s">
        <v>80</v>
      </c>
      <c r="C123" s="6" t="s">
        <v>104</v>
      </c>
      <c r="D123" s="1" t="s">
        <v>63</v>
      </c>
      <c r="E123" t="s">
        <v>0</v>
      </c>
      <c r="F123" s="1">
        <v>100.71</v>
      </c>
      <c r="G123" s="1">
        <v>114.95</v>
      </c>
      <c r="H123">
        <v>76</v>
      </c>
      <c r="I123" s="1">
        <v>3</v>
      </c>
      <c r="J123" s="1">
        <v>5</v>
      </c>
      <c r="K123" s="1">
        <v>1</v>
      </c>
      <c r="L123">
        <v>412.584</v>
      </c>
      <c r="M123">
        <f t="shared" si="11"/>
        <v>6.0224398214073025</v>
      </c>
      <c r="N123">
        <v>168.49700000000001</v>
      </c>
      <c r="O123">
        <f t="shared" si="14"/>
        <v>5.1269179454796179</v>
      </c>
      <c r="P123">
        <v>601.49</v>
      </c>
      <c r="Q123">
        <v>1</v>
      </c>
      <c r="R123">
        <v>6</v>
      </c>
      <c r="S123">
        <v>3</v>
      </c>
      <c r="T123">
        <v>3</v>
      </c>
      <c r="U123">
        <v>1</v>
      </c>
      <c r="V123" s="3">
        <v>28.59</v>
      </c>
      <c r="W123">
        <f t="shared" si="12"/>
        <v>1715.4</v>
      </c>
      <c r="X123">
        <f t="shared" si="10"/>
        <v>7.4474015685563213</v>
      </c>
      <c r="Y123">
        <v>3</v>
      </c>
      <c r="Z123">
        <v>1</v>
      </c>
      <c r="AA123">
        <v>1</v>
      </c>
      <c r="AB123" s="5">
        <v>0</v>
      </c>
      <c r="AC123" s="3">
        <v>1</v>
      </c>
      <c r="AD123" s="6">
        <v>0</v>
      </c>
    </row>
    <row r="124" spans="1:30" x14ac:dyDescent="0.25">
      <c r="A124" t="s">
        <v>11</v>
      </c>
      <c r="B124" t="s">
        <v>80</v>
      </c>
      <c r="C124" s="6" t="s">
        <v>104</v>
      </c>
      <c r="D124" s="1" t="s">
        <v>64</v>
      </c>
      <c r="E124" t="s">
        <v>0</v>
      </c>
      <c r="F124" s="1">
        <v>95.46</v>
      </c>
      <c r="G124" s="1">
        <v>36.590000000000003</v>
      </c>
      <c r="H124">
        <v>76</v>
      </c>
      <c r="I124" s="1">
        <v>3</v>
      </c>
      <c r="J124" s="1">
        <v>1</v>
      </c>
      <c r="K124" s="1">
        <v>2</v>
      </c>
      <c r="L124">
        <v>2.7178599999999999</v>
      </c>
      <c r="M124">
        <f t="shared" si="11"/>
        <v>0.99984480594024105</v>
      </c>
      <c r="N124">
        <v>0.1</v>
      </c>
      <c r="O124">
        <v>0.1</v>
      </c>
      <c r="P124">
        <v>0</v>
      </c>
      <c r="Q124">
        <v>0</v>
      </c>
      <c r="R124">
        <v>6</v>
      </c>
      <c r="S124">
        <v>5</v>
      </c>
      <c r="T124">
        <v>2</v>
      </c>
      <c r="U124">
        <v>1</v>
      </c>
      <c r="V124" s="3">
        <v>19.43</v>
      </c>
      <c r="W124">
        <f t="shared" si="12"/>
        <v>1165.8</v>
      </c>
      <c r="X124">
        <f t="shared" si="10"/>
        <v>7.0611628256114489</v>
      </c>
      <c r="Y124">
        <v>3</v>
      </c>
      <c r="Z124">
        <v>3</v>
      </c>
      <c r="AA124">
        <v>5</v>
      </c>
      <c r="AB124" s="5">
        <v>138.99760000000001</v>
      </c>
      <c r="AC124" s="3">
        <v>4.9344566667945795</v>
      </c>
      <c r="AD124" s="6">
        <v>1</v>
      </c>
    </row>
    <row r="125" spans="1:30" x14ac:dyDescent="0.25">
      <c r="A125" t="s">
        <v>11</v>
      </c>
      <c r="B125" t="s">
        <v>80</v>
      </c>
      <c r="C125" s="6" t="s">
        <v>104</v>
      </c>
      <c r="D125" s="1" t="s">
        <v>65</v>
      </c>
      <c r="E125" t="s">
        <v>2</v>
      </c>
      <c r="F125" s="1">
        <v>85.7</v>
      </c>
      <c r="G125" s="1">
        <v>72.56</v>
      </c>
      <c r="H125">
        <v>76</v>
      </c>
      <c r="I125" s="1">
        <v>1</v>
      </c>
      <c r="J125" s="1">
        <v>3</v>
      </c>
      <c r="K125" s="1">
        <v>4</v>
      </c>
      <c r="L125">
        <v>97.087599999999995</v>
      </c>
      <c r="M125">
        <f t="shared" si="11"/>
        <v>4.5756136637439475</v>
      </c>
      <c r="N125">
        <v>27.36</v>
      </c>
      <c r="O125">
        <f t="shared" ref="O125:O138" si="15">LN(N125)</f>
        <v>3.3090820927543496</v>
      </c>
      <c r="P125">
        <v>1640.64</v>
      </c>
      <c r="Q125">
        <v>1</v>
      </c>
      <c r="R125">
        <v>4</v>
      </c>
      <c r="S125">
        <v>5</v>
      </c>
      <c r="T125">
        <v>1</v>
      </c>
      <c r="U125">
        <v>1</v>
      </c>
      <c r="V125" s="3">
        <v>11.51</v>
      </c>
      <c r="W125">
        <f t="shared" si="12"/>
        <v>690.6</v>
      </c>
      <c r="X125">
        <f t="shared" si="10"/>
        <v>6.5375607849558923</v>
      </c>
      <c r="Y125">
        <v>1</v>
      </c>
      <c r="Z125">
        <v>3</v>
      </c>
      <c r="AA125">
        <v>2</v>
      </c>
      <c r="AB125" s="5">
        <v>106.9983</v>
      </c>
      <c r="AC125" s="3">
        <v>4.6728129464852257</v>
      </c>
      <c r="AD125" s="6">
        <v>1</v>
      </c>
    </row>
    <row r="126" spans="1:30" x14ac:dyDescent="0.25">
      <c r="A126" t="s">
        <v>11</v>
      </c>
      <c r="B126" t="s">
        <v>80</v>
      </c>
      <c r="C126" s="6" t="s">
        <v>104</v>
      </c>
      <c r="D126" s="1" t="s">
        <v>66</v>
      </c>
      <c r="E126" t="s">
        <v>2</v>
      </c>
      <c r="F126" s="1">
        <v>82.2</v>
      </c>
      <c r="G126" s="1">
        <v>79.209999999999994</v>
      </c>
      <c r="H126">
        <v>76</v>
      </c>
      <c r="I126" s="1">
        <v>3</v>
      </c>
      <c r="J126" s="1">
        <v>4</v>
      </c>
      <c r="K126" s="1">
        <v>1</v>
      </c>
      <c r="L126">
        <v>937.774</v>
      </c>
      <c r="M126">
        <f t="shared" si="11"/>
        <v>6.8435089818096504</v>
      </c>
      <c r="N126">
        <v>343.2</v>
      </c>
      <c r="O126">
        <f t="shared" si="15"/>
        <v>5.8383133676138073</v>
      </c>
      <c r="P126">
        <v>152.16</v>
      </c>
      <c r="Q126">
        <v>1</v>
      </c>
      <c r="R126">
        <v>6</v>
      </c>
      <c r="S126">
        <v>2</v>
      </c>
      <c r="T126">
        <v>1</v>
      </c>
      <c r="U126">
        <v>1</v>
      </c>
      <c r="V126" s="3">
        <v>18.579999999999998</v>
      </c>
      <c r="W126">
        <f t="shared" si="12"/>
        <v>1114.8</v>
      </c>
      <c r="X126">
        <f t="shared" si="10"/>
        <v>7.0164302956077931</v>
      </c>
      <c r="Y126">
        <v>3</v>
      </c>
      <c r="Z126">
        <v>3</v>
      </c>
      <c r="AA126">
        <v>1</v>
      </c>
      <c r="AB126" s="5">
        <v>34.999400000000001</v>
      </c>
      <c r="AC126" s="3">
        <v>3.5553309184853306</v>
      </c>
      <c r="AD126" s="6">
        <v>1</v>
      </c>
    </row>
    <row r="127" spans="1:30" x14ac:dyDescent="0.25">
      <c r="A127" t="s">
        <v>11</v>
      </c>
      <c r="B127" t="s">
        <v>80</v>
      </c>
      <c r="C127" s="6" t="s">
        <v>104</v>
      </c>
      <c r="D127" s="1" t="s">
        <v>67</v>
      </c>
      <c r="E127" t="s">
        <v>0</v>
      </c>
      <c r="F127" s="1">
        <v>91.62</v>
      </c>
      <c r="G127" s="1">
        <v>113.05</v>
      </c>
      <c r="H127">
        <v>76</v>
      </c>
      <c r="I127" s="1">
        <v>1</v>
      </c>
      <c r="J127" s="1">
        <v>1</v>
      </c>
      <c r="K127" s="1">
        <v>4</v>
      </c>
      <c r="L127">
        <v>92.632599999999996</v>
      </c>
      <c r="M127">
        <f t="shared" si="11"/>
        <v>4.5286411315322797</v>
      </c>
      <c r="N127">
        <v>16.499700000000001</v>
      </c>
      <c r="O127">
        <f t="shared" si="15"/>
        <v>2.8033421989230618</v>
      </c>
      <c r="P127">
        <v>1960.97</v>
      </c>
      <c r="Q127">
        <v>1</v>
      </c>
      <c r="R127">
        <v>4</v>
      </c>
      <c r="S127">
        <v>1</v>
      </c>
      <c r="T127">
        <v>3</v>
      </c>
      <c r="U127">
        <v>0</v>
      </c>
      <c r="V127" s="3">
        <v>35</v>
      </c>
      <c r="W127">
        <f t="shared" si="12"/>
        <v>2100</v>
      </c>
      <c r="X127">
        <f t="shared" si="10"/>
        <v>7.6496926237115144</v>
      </c>
      <c r="Y127">
        <v>1</v>
      </c>
      <c r="Z127">
        <v>4</v>
      </c>
      <c r="AA127">
        <v>3</v>
      </c>
      <c r="AB127" s="5">
        <v>0</v>
      </c>
      <c r="AC127" s="3">
        <v>1</v>
      </c>
      <c r="AD127" s="6">
        <v>0</v>
      </c>
    </row>
    <row r="128" spans="1:30" x14ac:dyDescent="0.25">
      <c r="A128" t="s">
        <v>11</v>
      </c>
      <c r="B128" t="s">
        <v>80</v>
      </c>
      <c r="C128" s="6" t="s">
        <v>104</v>
      </c>
      <c r="D128" s="1" t="s">
        <v>68</v>
      </c>
      <c r="E128" t="s">
        <v>2</v>
      </c>
      <c r="F128" s="1">
        <v>92.12</v>
      </c>
      <c r="G128" s="1">
        <v>101.81</v>
      </c>
      <c r="H128">
        <v>76</v>
      </c>
      <c r="I128" s="1">
        <v>2</v>
      </c>
      <c r="J128" s="1">
        <v>4</v>
      </c>
      <c r="K128" s="1">
        <v>1</v>
      </c>
      <c r="L128">
        <v>281.08699999999999</v>
      </c>
      <c r="M128">
        <f t="shared" si="11"/>
        <v>5.6386642299558369</v>
      </c>
      <c r="N128">
        <v>97.998400000000004</v>
      </c>
      <c r="O128">
        <f t="shared" si="15"/>
        <v>4.5849511520066804</v>
      </c>
      <c r="P128">
        <v>1827.97</v>
      </c>
      <c r="Q128">
        <v>1</v>
      </c>
      <c r="R128">
        <v>5</v>
      </c>
      <c r="S128">
        <v>5</v>
      </c>
      <c r="T128">
        <v>2</v>
      </c>
      <c r="U128">
        <v>0</v>
      </c>
      <c r="V128" s="3">
        <v>35</v>
      </c>
      <c r="W128">
        <f t="shared" si="12"/>
        <v>2100</v>
      </c>
      <c r="X128">
        <f t="shared" si="10"/>
        <v>7.6496926237115144</v>
      </c>
      <c r="Y128">
        <v>2</v>
      </c>
      <c r="Z128">
        <v>3</v>
      </c>
      <c r="AA128">
        <v>3</v>
      </c>
      <c r="AB128" s="5">
        <v>254.99620000000002</v>
      </c>
      <c r="AC128" s="3">
        <v>5.5412486430866066</v>
      </c>
      <c r="AD128" s="6">
        <v>1</v>
      </c>
    </row>
    <row r="129" spans="1:30" x14ac:dyDescent="0.25">
      <c r="A129" t="s">
        <v>11</v>
      </c>
      <c r="B129" t="s">
        <v>80</v>
      </c>
      <c r="C129" s="6" t="s">
        <v>104</v>
      </c>
      <c r="D129" s="1" t="s">
        <v>69</v>
      </c>
      <c r="E129" t="s">
        <v>0</v>
      </c>
      <c r="F129" s="1">
        <v>102.4</v>
      </c>
      <c r="G129" s="1">
        <v>159.59</v>
      </c>
      <c r="H129">
        <v>76</v>
      </c>
      <c r="I129" s="1">
        <v>2</v>
      </c>
      <c r="J129" s="1">
        <v>3</v>
      </c>
      <c r="K129" s="1">
        <v>4</v>
      </c>
      <c r="L129">
        <v>119.185</v>
      </c>
      <c r="M129">
        <f t="shared" si="11"/>
        <v>4.7806769077866926</v>
      </c>
      <c r="N129">
        <v>30.499500000000001</v>
      </c>
      <c r="O129">
        <f t="shared" si="15"/>
        <v>3.4177102900363692</v>
      </c>
      <c r="P129">
        <v>838.48699999999997</v>
      </c>
      <c r="Q129">
        <v>1</v>
      </c>
      <c r="R129">
        <v>5</v>
      </c>
      <c r="S129">
        <v>4</v>
      </c>
      <c r="T129">
        <v>4</v>
      </c>
      <c r="U129">
        <v>0</v>
      </c>
      <c r="V129" s="3">
        <v>35</v>
      </c>
      <c r="W129">
        <f t="shared" si="12"/>
        <v>2100</v>
      </c>
      <c r="X129">
        <f t="shared" si="10"/>
        <v>7.6496926237115144</v>
      </c>
      <c r="Y129">
        <v>2</v>
      </c>
      <c r="Z129">
        <v>2</v>
      </c>
      <c r="AA129">
        <v>1</v>
      </c>
      <c r="AB129" s="5">
        <v>52.32</v>
      </c>
      <c r="AC129" s="3">
        <v>3.9573787071489432</v>
      </c>
      <c r="AD129" s="6">
        <v>1</v>
      </c>
    </row>
    <row r="130" spans="1:30" x14ac:dyDescent="0.25">
      <c r="A130" t="s">
        <v>11</v>
      </c>
      <c r="B130" t="s">
        <v>80</v>
      </c>
      <c r="C130" s="6" t="s">
        <v>104</v>
      </c>
      <c r="D130" s="1" t="s">
        <v>70</v>
      </c>
      <c r="E130" t="s">
        <v>2</v>
      </c>
      <c r="F130" s="1">
        <v>75.13</v>
      </c>
      <c r="G130" s="1">
        <v>51.02</v>
      </c>
      <c r="H130">
        <v>76</v>
      </c>
      <c r="I130" s="1">
        <v>1</v>
      </c>
      <c r="J130" s="1">
        <v>3</v>
      </c>
      <c r="K130" s="1">
        <v>3</v>
      </c>
      <c r="L130">
        <v>736.16</v>
      </c>
      <c r="M130">
        <f t="shared" si="11"/>
        <v>6.6014474864071584</v>
      </c>
      <c r="N130">
        <v>141.99799999999999</v>
      </c>
      <c r="O130">
        <f t="shared" si="15"/>
        <v>4.9558129729950311</v>
      </c>
      <c r="P130">
        <v>349.49400000000003</v>
      </c>
      <c r="Q130">
        <v>1</v>
      </c>
      <c r="R130">
        <v>4</v>
      </c>
      <c r="S130">
        <v>6</v>
      </c>
      <c r="T130">
        <v>4</v>
      </c>
      <c r="U130">
        <v>1</v>
      </c>
      <c r="V130" s="3">
        <v>22.93</v>
      </c>
      <c r="W130">
        <f t="shared" si="12"/>
        <v>1375.8</v>
      </c>
      <c r="X130">
        <f t="shared" si="10"/>
        <v>7.2267906590919138</v>
      </c>
      <c r="Y130">
        <v>1</v>
      </c>
      <c r="Z130">
        <v>1</v>
      </c>
      <c r="AA130">
        <v>5</v>
      </c>
      <c r="AB130" s="5">
        <v>0</v>
      </c>
      <c r="AC130" s="3">
        <v>1</v>
      </c>
      <c r="AD130" s="6">
        <v>0</v>
      </c>
    </row>
    <row r="131" spans="1:30" x14ac:dyDescent="0.25">
      <c r="A131" t="s">
        <v>11</v>
      </c>
      <c r="B131" t="s">
        <v>80</v>
      </c>
      <c r="C131" s="6" t="s">
        <v>104</v>
      </c>
      <c r="D131" s="1" t="s">
        <v>71</v>
      </c>
      <c r="E131" t="s">
        <v>0</v>
      </c>
      <c r="F131" s="1">
        <v>103.7</v>
      </c>
      <c r="G131" s="1">
        <v>156.03</v>
      </c>
      <c r="H131">
        <v>76</v>
      </c>
      <c r="I131" s="1">
        <v>2</v>
      </c>
      <c r="J131" s="1">
        <v>4</v>
      </c>
      <c r="K131" s="1">
        <v>5</v>
      </c>
      <c r="L131">
        <v>305.59500000000003</v>
      </c>
      <c r="M131">
        <f t="shared" si="11"/>
        <v>5.7222606959019746</v>
      </c>
      <c r="N131">
        <v>102.498</v>
      </c>
      <c r="O131">
        <f t="shared" si="15"/>
        <v>4.6298432861929752</v>
      </c>
      <c r="P131">
        <v>0</v>
      </c>
      <c r="Q131">
        <v>0</v>
      </c>
      <c r="R131">
        <v>5</v>
      </c>
      <c r="S131">
        <v>6</v>
      </c>
      <c r="T131">
        <v>2</v>
      </c>
      <c r="U131">
        <v>1</v>
      </c>
      <c r="V131" s="3">
        <v>3.99</v>
      </c>
      <c r="W131">
        <f t="shared" ref="W131:W162" si="16">V131*60</f>
        <v>239.4</v>
      </c>
      <c r="X131">
        <f t="shared" si="10"/>
        <v>5.4781357931238732</v>
      </c>
      <c r="Y131">
        <v>2</v>
      </c>
      <c r="Z131">
        <v>4</v>
      </c>
      <c r="AA131">
        <v>2</v>
      </c>
      <c r="AB131" s="5">
        <v>2.4999600000000002</v>
      </c>
      <c r="AC131" s="3">
        <v>0.91627473174615381</v>
      </c>
      <c r="AD131" s="6">
        <v>1</v>
      </c>
    </row>
    <row r="132" spans="1:30" x14ac:dyDescent="0.25">
      <c r="A132" t="s">
        <v>11</v>
      </c>
      <c r="B132" t="s">
        <v>80</v>
      </c>
      <c r="C132" s="6" t="s">
        <v>104</v>
      </c>
      <c r="D132" s="1" t="s">
        <v>72</v>
      </c>
      <c r="E132" t="s">
        <v>0</v>
      </c>
      <c r="F132" s="1">
        <v>115</v>
      </c>
      <c r="G132" s="1">
        <v>191.91</v>
      </c>
      <c r="H132">
        <v>76</v>
      </c>
      <c r="I132" s="1">
        <v>3</v>
      </c>
      <c r="J132" s="1">
        <v>3</v>
      </c>
      <c r="K132" s="1">
        <v>3</v>
      </c>
      <c r="L132">
        <v>1782.8</v>
      </c>
      <c r="M132">
        <f t="shared" si="11"/>
        <v>7.4859404410724011</v>
      </c>
      <c r="N132">
        <v>604.99</v>
      </c>
      <c r="O132">
        <f t="shared" si="15"/>
        <v>6.4052119289686171</v>
      </c>
      <c r="P132">
        <v>0</v>
      </c>
      <c r="Q132">
        <v>0</v>
      </c>
      <c r="R132">
        <v>6</v>
      </c>
      <c r="S132">
        <v>4</v>
      </c>
      <c r="T132">
        <v>2</v>
      </c>
      <c r="U132">
        <v>0</v>
      </c>
      <c r="V132" s="3">
        <v>43.07</v>
      </c>
      <c r="W132">
        <f t="shared" si="16"/>
        <v>2584.1999999999998</v>
      </c>
      <c r="X132">
        <f t="shared" ref="X132:X138" si="17">LN(W132)</f>
        <v>7.8571712612881202</v>
      </c>
      <c r="Y132">
        <v>3</v>
      </c>
      <c r="Z132">
        <v>3</v>
      </c>
      <c r="AA132">
        <v>4</v>
      </c>
      <c r="AB132" s="5">
        <v>217.49700000000001</v>
      </c>
      <c r="AC132" s="3">
        <v>5.3821850573301653</v>
      </c>
      <c r="AD132" s="6">
        <v>1</v>
      </c>
    </row>
    <row r="133" spans="1:30" x14ac:dyDescent="0.25">
      <c r="A133" t="s">
        <v>11</v>
      </c>
      <c r="B133" t="s">
        <v>80</v>
      </c>
      <c r="C133" s="6" t="s">
        <v>104</v>
      </c>
      <c r="D133" s="1" t="s">
        <v>73</v>
      </c>
      <c r="E133" t="s">
        <v>2</v>
      </c>
      <c r="F133" s="1">
        <v>91.94</v>
      </c>
      <c r="G133" s="1">
        <v>103.81</v>
      </c>
      <c r="H133">
        <v>76</v>
      </c>
      <c r="I133" s="1">
        <v>1</v>
      </c>
      <c r="J133" s="1">
        <v>4</v>
      </c>
      <c r="K133" s="1">
        <v>1</v>
      </c>
      <c r="L133">
        <v>1759.42</v>
      </c>
      <c r="M133">
        <f t="shared" si="11"/>
        <v>7.4727394882656162</v>
      </c>
      <c r="N133">
        <v>563.99099999999999</v>
      </c>
      <c r="O133">
        <f t="shared" si="15"/>
        <v>6.3350382939239287</v>
      </c>
      <c r="P133">
        <v>54.499099999999999</v>
      </c>
      <c r="Q133">
        <v>1</v>
      </c>
      <c r="R133">
        <v>4</v>
      </c>
      <c r="S133">
        <v>2</v>
      </c>
      <c r="T133">
        <v>2</v>
      </c>
      <c r="U133">
        <v>1</v>
      </c>
      <c r="V133">
        <v>11.94</v>
      </c>
      <c r="W133">
        <f t="shared" si="16"/>
        <v>716.4</v>
      </c>
      <c r="X133">
        <f t="shared" si="17"/>
        <v>6.5742386701865563</v>
      </c>
      <c r="Y133">
        <v>1</v>
      </c>
      <c r="Z133">
        <v>3</v>
      </c>
      <c r="AA133">
        <v>3</v>
      </c>
      <c r="AB133" s="5">
        <v>46.999299999999998</v>
      </c>
      <c r="AC133" s="3">
        <v>3.8501327079821261</v>
      </c>
      <c r="AD133" s="6">
        <v>1</v>
      </c>
    </row>
    <row r="134" spans="1:30" x14ac:dyDescent="0.25">
      <c r="A134" t="s">
        <v>11</v>
      </c>
      <c r="B134" t="s">
        <v>80</v>
      </c>
      <c r="C134" s="6" t="s">
        <v>104</v>
      </c>
      <c r="D134" s="1" t="s">
        <v>74</v>
      </c>
      <c r="E134" t="s">
        <v>2</v>
      </c>
      <c r="F134" s="1">
        <v>84.32</v>
      </c>
      <c r="G134" s="1">
        <v>77.180000000000007</v>
      </c>
      <c r="H134">
        <v>76</v>
      </c>
      <c r="I134" s="1">
        <v>2</v>
      </c>
      <c r="J134" s="1">
        <v>2</v>
      </c>
      <c r="K134" s="1">
        <v>6</v>
      </c>
      <c r="L134">
        <v>3718.85</v>
      </c>
      <c r="M134">
        <f t="shared" si="11"/>
        <v>8.2211697596886921</v>
      </c>
      <c r="N134">
        <v>927.48500000000001</v>
      </c>
      <c r="O134">
        <f t="shared" si="15"/>
        <v>6.8324766218440756</v>
      </c>
      <c r="P134">
        <v>218.99600000000001</v>
      </c>
      <c r="Q134">
        <v>1</v>
      </c>
      <c r="R134">
        <v>5</v>
      </c>
      <c r="S134">
        <v>1</v>
      </c>
      <c r="T134">
        <v>1</v>
      </c>
      <c r="U134">
        <v>1</v>
      </c>
      <c r="V134">
        <v>6.58</v>
      </c>
      <c r="W134">
        <f t="shared" si="16"/>
        <v>394.8</v>
      </c>
      <c r="X134">
        <f t="shared" si="17"/>
        <v>5.9783793075593268</v>
      </c>
      <c r="Y134">
        <v>2</v>
      </c>
      <c r="Z134">
        <v>2</v>
      </c>
      <c r="AA134">
        <v>6</v>
      </c>
      <c r="AB134" s="5">
        <v>52.999200000000002</v>
      </c>
      <c r="AC134" s="3">
        <v>3.9702768190985784</v>
      </c>
      <c r="AD134" s="6">
        <v>1</v>
      </c>
    </row>
    <row r="135" spans="1:30" x14ac:dyDescent="0.25">
      <c r="A135" t="s">
        <v>11</v>
      </c>
      <c r="B135" t="s">
        <v>80</v>
      </c>
      <c r="C135" s="6" t="s">
        <v>104</v>
      </c>
      <c r="D135" s="1" t="s">
        <v>75</v>
      </c>
      <c r="E135" t="s">
        <v>2</v>
      </c>
      <c r="F135" s="1">
        <v>88.05</v>
      </c>
      <c r="G135" s="1">
        <v>92.77</v>
      </c>
      <c r="H135">
        <v>76</v>
      </c>
      <c r="I135" s="1">
        <v>2</v>
      </c>
      <c r="J135" s="1">
        <v>3</v>
      </c>
      <c r="K135" s="1">
        <v>3</v>
      </c>
      <c r="L135">
        <v>2752.01</v>
      </c>
      <c r="M135">
        <f t="shared" si="11"/>
        <v>7.9200868327675629</v>
      </c>
      <c r="N135">
        <v>694.98900000000003</v>
      </c>
      <c r="O135">
        <f t="shared" si="15"/>
        <v>6.5438960181014094</v>
      </c>
      <c r="P135">
        <v>552.99099999999999</v>
      </c>
      <c r="Q135">
        <v>1</v>
      </c>
      <c r="R135">
        <v>5</v>
      </c>
      <c r="S135">
        <v>4</v>
      </c>
      <c r="T135">
        <v>3</v>
      </c>
      <c r="U135">
        <v>1</v>
      </c>
      <c r="V135">
        <v>0.99</v>
      </c>
      <c r="W135">
        <f t="shared" si="16"/>
        <v>59.4</v>
      </c>
      <c r="X135">
        <f t="shared" si="17"/>
        <v>4.0842942263685993</v>
      </c>
      <c r="Y135">
        <v>2</v>
      </c>
      <c r="Z135">
        <v>3</v>
      </c>
      <c r="AA135">
        <v>1</v>
      </c>
      <c r="AB135" s="5">
        <v>217.99610000000001</v>
      </c>
      <c r="AC135" s="3">
        <v>5.3844771727208061</v>
      </c>
      <c r="AD135" s="6">
        <v>1</v>
      </c>
    </row>
    <row r="136" spans="1:30" x14ac:dyDescent="0.25">
      <c r="A136" t="s">
        <v>11</v>
      </c>
      <c r="B136" t="s">
        <v>80</v>
      </c>
      <c r="C136" s="6" t="s">
        <v>104</v>
      </c>
      <c r="D136" s="1" t="s">
        <v>76</v>
      </c>
      <c r="E136" t="s">
        <v>2</v>
      </c>
      <c r="F136" s="1">
        <v>83.39</v>
      </c>
      <c r="G136" s="1">
        <v>65.2</v>
      </c>
      <c r="H136">
        <v>76</v>
      </c>
      <c r="I136" s="1">
        <v>2</v>
      </c>
      <c r="J136" s="1">
        <v>1</v>
      </c>
      <c r="K136" s="1">
        <v>4</v>
      </c>
      <c r="L136">
        <v>1761.09</v>
      </c>
      <c r="M136">
        <f t="shared" ref="M136:M138" si="18">LN(L136)</f>
        <v>7.4736882145156542</v>
      </c>
      <c r="N136">
        <v>546.49099999999999</v>
      </c>
      <c r="O136">
        <f t="shared" si="15"/>
        <v>6.3035178390454885</v>
      </c>
      <c r="P136">
        <v>0</v>
      </c>
      <c r="Q136">
        <v>0</v>
      </c>
      <c r="R136">
        <v>5</v>
      </c>
      <c r="S136">
        <v>6</v>
      </c>
      <c r="T136">
        <v>1</v>
      </c>
      <c r="U136">
        <v>1</v>
      </c>
      <c r="V136">
        <v>20.92</v>
      </c>
      <c r="W136">
        <f t="shared" si="16"/>
        <v>1255.2</v>
      </c>
      <c r="X136">
        <f t="shared" si="17"/>
        <v>7.1350502014188226</v>
      </c>
      <c r="Y136">
        <v>2</v>
      </c>
      <c r="Z136">
        <v>2</v>
      </c>
      <c r="AA136">
        <v>5</v>
      </c>
      <c r="AB136" s="5">
        <v>0</v>
      </c>
      <c r="AC136" s="3">
        <v>1</v>
      </c>
      <c r="AD136" s="6">
        <v>0</v>
      </c>
    </row>
    <row r="137" spans="1:30" x14ac:dyDescent="0.25">
      <c r="A137" t="s">
        <v>11</v>
      </c>
      <c r="B137" t="s">
        <v>80</v>
      </c>
      <c r="C137" s="6" t="s">
        <v>104</v>
      </c>
      <c r="D137" s="1" t="s">
        <v>77</v>
      </c>
      <c r="E137" t="s">
        <v>0</v>
      </c>
      <c r="F137" s="1">
        <v>96.03</v>
      </c>
      <c r="G137" s="1">
        <v>102.94</v>
      </c>
      <c r="H137">
        <v>76</v>
      </c>
      <c r="I137" s="1">
        <v>2</v>
      </c>
      <c r="J137" s="1">
        <v>1</v>
      </c>
      <c r="K137" s="1">
        <v>3</v>
      </c>
      <c r="L137">
        <v>77.254499999999993</v>
      </c>
      <c r="M137">
        <f t="shared" si="18"/>
        <v>4.3471051665084328</v>
      </c>
      <c r="N137">
        <v>25.44</v>
      </c>
      <c r="O137">
        <f t="shared" si="15"/>
        <v>3.2363227384719213</v>
      </c>
      <c r="P137">
        <v>0</v>
      </c>
      <c r="Q137">
        <v>0</v>
      </c>
      <c r="R137">
        <v>5</v>
      </c>
      <c r="S137">
        <v>1</v>
      </c>
      <c r="T137">
        <v>4</v>
      </c>
      <c r="U137">
        <v>0</v>
      </c>
      <c r="V137">
        <v>35</v>
      </c>
      <c r="W137">
        <f t="shared" si="16"/>
        <v>2100</v>
      </c>
      <c r="X137">
        <f t="shared" si="17"/>
        <v>7.6496926237115144</v>
      </c>
      <c r="Y137">
        <v>2</v>
      </c>
      <c r="Z137">
        <v>1</v>
      </c>
      <c r="AA137">
        <v>3</v>
      </c>
      <c r="AB137" s="5">
        <v>96.498500000000007</v>
      </c>
      <c r="AC137" s="3">
        <v>4.5695274641826797</v>
      </c>
      <c r="AD137" s="6">
        <v>1</v>
      </c>
    </row>
    <row r="138" spans="1:30" x14ac:dyDescent="0.25">
      <c r="A138" t="s">
        <v>11</v>
      </c>
      <c r="B138" t="s">
        <v>80</v>
      </c>
      <c r="C138" s="6" t="s">
        <v>104</v>
      </c>
      <c r="D138" s="1" t="s">
        <v>78</v>
      </c>
      <c r="E138" t="s">
        <v>0</v>
      </c>
      <c r="F138" s="1">
        <v>97.59</v>
      </c>
      <c r="G138" s="1">
        <v>116.37</v>
      </c>
      <c r="H138">
        <v>76</v>
      </c>
      <c r="I138" s="1">
        <v>2</v>
      </c>
      <c r="J138" s="1">
        <v>1</v>
      </c>
      <c r="K138" s="1">
        <v>6</v>
      </c>
      <c r="L138">
        <v>2247.9299999999998</v>
      </c>
      <c r="M138">
        <f t="shared" si="18"/>
        <v>7.7177650717387243</v>
      </c>
      <c r="N138">
        <v>793.98699999999997</v>
      </c>
      <c r="O138">
        <f t="shared" si="15"/>
        <v>6.6770670883171306</v>
      </c>
      <c r="P138">
        <v>0</v>
      </c>
      <c r="Q138">
        <v>0</v>
      </c>
      <c r="R138">
        <v>5</v>
      </c>
      <c r="S138">
        <v>5</v>
      </c>
      <c r="T138">
        <v>4</v>
      </c>
      <c r="U138">
        <v>1</v>
      </c>
      <c r="V138">
        <v>19.68</v>
      </c>
      <c r="W138">
        <f t="shared" si="16"/>
        <v>1180.8</v>
      </c>
      <c r="X138">
        <f t="shared" si="17"/>
        <v>7.0739474538462082</v>
      </c>
      <c r="Y138">
        <v>2</v>
      </c>
      <c r="Z138">
        <v>2</v>
      </c>
      <c r="AA138">
        <v>4</v>
      </c>
      <c r="AB138" s="5">
        <v>125.498</v>
      </c>
      <c r="AC138" s="3">
        <v>4.8322898221898747</v>
      </c>
      <c r="AD138" s="6">
        <v>1</v>
      </c>
    </row>
  </sheetData>
  <mergeCells count="2">
    <mergeCell ref="I1:Q1"/>
    <mergeCell ref="R1:Y1"/>
  </mergeCells>
  <pageMargins left="0.7" right="0.7" top="0.75" bottom="0.75" header="0.3" footer="0.3"/>
  <pageSetup paperSize="9" orientation="portrait" horizontalDpi="4294967293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ldus I.T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Jodie Gruber</cp:lastModifiedBy>
  <dcterms:created xsi:type="dcterms:W3CDTF">2017-01-13T12:15:50Z</dcterms:created>
  <dcterms:modified xsi:type="dcterms:W3CDTF">2017-06-17T04:31:04Z</dcterms:modified>
</cp:coreProperties>
</file>